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AlexRexxar\Desktop\ww_Rev3\WWREV3_FINAL_FOR_SUBMISSION_v2\"/>
    </mc:Choice>
  </mc:AlternateContent>
  <bookViews>
    <workbookView xWindow="0" yWindow="0" windowWidth="23040" windowHeight="9408"/>
  </bookViews>
  <sheets>
    <sheet name="Supplementary Data 1" sheetId="1" r:id="rId1"/>
  </sheets>
  <calcPr calcId="152511" iterateDelta="1E-4"/>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667" uniqueCount="280">
  <si>
    <t>Isolate Name</t>
  </si>
  <si>
    <t>Country</t>
  </si>
  <si>
    <t>Longitude (E)</t>
  </si>
  <si>
    <t>Latitude (N)</t>
  </si>
  <si>
    <t>Sampling Date</t>
  </si>
  <si>
    <t>Host species</t>
  </si>
  <si>
    <t>NCBI ACCESSION #</t>
  </si>
  <si>
    <t>Mating Type</t>
  </si>
  <si>
    <t>Used</t>
  </si>
  <si>
    <t>Illumina Technology</t>
  </si>
  <si>
    <t>ARG_3_10</t>
  </si>
  <si>
    <t>Argentina</t>
  </si>
  <si>
    <t>11-2016</t>
  </si>
  <si>
    <t>Triticum aestivum</t>
  </si>
  <si>
    <t>PRJNA625429</t>
  </si>
  <si>
    <t>1-2-1</t>
  </si>
  <si>
    <t>Yes</t>
  </si>
  <si>
    <t>HiSeq2500</t>
  </si>
  <si>
    <t>ARG_3_4</t>
  </si>
  <si>
    <t>ARG_3_5</t>
  </si>
  <si>
    <t>1-1-3</t>
  </si>
  <si>
    <t>ARG_3_9</t>
  </si>
  <si>
    <t>ARG_4_1</t>
  </si>
  <si>
    <t>ARG_4_2</t>
  </si>
  <si>
    <t>ARG_4_6</t>
  </si>
  <si>
    <t>ARG_4_8</t>
  </si>
  <si>
    <t>AUS_Australian_Isolate</t>
  </si>
  <si>
    <t>Australia</t>
  </si>
  <si>
    <t>Triticum aestivum (p)</t>
  </si>
  <si>
    <t>HiSeq4000</t>
  </si>
  <si>
    <t>AUS_CUN3M</t>
  </si>
  <si>
    <t>AUS_FTA</t>
  </si>
  <si>
    <t>CHE_07004</t>
  </si>
  <si>
    <t>Switzerland</t>
  </si>
  <si>
    <t>SRP062198</t>
  </si>
  <si>
    <t>HiSeq2000</t>
  </si>
  <si>
    <t>CHE_07224</t>
  </si>
  <si>
    <t>-</t>
  </si>
  <si>
    <t>CHE_07227</t>
  </si>
  <si>
    <t>CHE_07230</t>
  </si>
  <si>
    <t>CHE_07234</t>
  </si>
  <si>
    <t>CHE_07298</t>
  </si>
  <si>
    <t>CHE_10001</t>
  </si>
  <si>
    <t>CHE_94202</t>
  </si>
  <si>
    <t xml:space="preserve"> 06-1994</t>
  </si>
  <si>
    <t>CHE_96224</t>
  </si>
  <si>
    <t xml:space="preserve"> 06-1996</t>
  </si>
  <si>
    <t>CHE_96229</t>
  </si>
  <si>
    <t>06-1996</t>
  </si>
  <si>
    <t>CHE_96249</t>
  </si>
  <si>
    <t>CHE_97223</t>
  </si>
  <si>
    <t xml:space="preserve"> 06-1997</t>
  </si>
  <si>
    <t>CHE_97266</t>
  </si>
  <si>
    <t xml:space="preserve"> 07-1997</t>
  </si>
  <si>
    <t>CHE_98013</t>
  </si>
  <si>
    <t xml:space="preserve"> 06-1998</t>
  </si>
  <si>
    <t>CHE_98230</t>
  </si>
  <si>
    <t>CHE_98250</t>
  </si>
  <si>
    <t>CHN_1_19</t>
  </si>
  <si>
    <t>China</t>
  </si>
  <si>
    <t>CHN_1_25</t>
  </si>
  <si>
    <t>CHN_1_47</t>
  </si>
  <si>
    <t>No</t>
  </si>
  <si>
    <t>CHN_1_62</t>
  </si>
  <si>
    <t>CHN_10_40</t>
  </si>
  <si>
    <t>CHN_10_8</t>
  </si>
  <si>
    <t>CHN_11_133</t>
  </si>
  <si>
    <t xml:space="preserve">CHN_11_61 </t>
  </si>
  <si>
    <t xml:space="preserve">CHN_11_99 </t>
  </si>
  <si>
    <t>CHN_12_24</t>
  </si>
  <si>
    <t>CHN_12_3</t>
  </si>
  <si>
    <t>CHN_12_50</t>
  </si>
  <si>
    <t xml:space="preserve">CHN_12_82 </t>
  </si>
  <si>
    <t>CHN_13_37</t>
  </si>
  <si>
    <t xml:space="preserve">CHN_13_50 </t>
  </si>
  <si>
    <t xml:space="preserve">CHN_13_51 </t>
  </si>
  <si>
    <t>CHN_13_76</t>
  </si>
  <si>
    <t xml:space="preserve">CHN_14_17 </t>
  </si>
  <si>
    <t>CHN_14_32</t>
  </si>
  <si>
    <t>CHN_15_11</t>
  </si>
  <si>
    <t xml:space="preserve">CHN_15_17 </t>
  </si>
  <si>
    <t>CHN_15_9</t>
  </si>
  <si>
    <t>CHN_17_18</t>
  </si>
  <si>
    <t>CHN_17_40</t>
  </si>
  <si>
    <t>CHN_18_1</t>
  </si>
  <si>
    <t>CHN_18_11</t>
  </si>
  <si>
    <t>CHN_18_38</t>
  </si>
  <si>
    <t>CHN_18_45</t>
  </si>
  <si>
    <t>CHN_19_11</t>
  </si>
  <si>
    <t>CHN_2_25</t>
  </si>
  <si>
    <t xml:space="preserve">CHN_2_39 </t>
  </si>
  <si>
    <t>CHN_2_5</t>
  </si>
  <si>
    <t>CHN_2_65</t>
  </si>
  <si>
    <t>CHN_21_1</t>
  </si>
  <si>
    <t>CHN_21_2</t>
  </si>
  <si>
    <t>CHN_21_8</t>
  </si>
  <si>
    <t>CHN_24_4</t>
  </si>
  <si>
    <t>1-1-3, 1-2-1</t>
  </si>
  <si>
    <t>CHN_28_9</t>
  </si>
  <si>
    <t>CHN_3_1</t>
  </si>
  <si>
    <t>CHN_3_53</t>
  </si>
  <si>
    <t>CHN_30_1</t>
  </si>
  <si>
    <t>CHN_34_1</t>
  </si>
  <si>
    <t>CHN_35_1</t>
  </si>
  <si>
    <t>CHN_35_18</t>
  </si>
  <si>
    <t xml:space="preserve">CHN_35_27 </t>
  </si>
  <si>
    <t>CHN_36_3</t>
  </si>
  <si>
    <t>CHN_36_70</t>
  </si>
  <si>
    <t>CHN_37_34</t>
  </si>
  <si>
    <t>CHN_37_37</t>
  </si>
  <si>
    <t>CHN_37_38</t>
  </si>
  <si>
    <t>CHN_39_1</t>
  </si>
  <si>
    <t>CHN_39_19</t>
  </si>
  <si>
    <t>CHN_39_5</t>
  </si>
  <si>
    <t>CHN_40_2</t>
  </si>
  <si>
    <t>CHN_41_5</t>
  </si>
  <si>
    <t>CHN_44_3</t>
  </si>
  <si>
    <t>CHN_45_10</t>
  </si>
  <si>
    <t>CHN_45_6</t>
  </si>
  <si>
    <t>CHN_46_25</t>
  </si>
  <si>
    <t xml:space="preserve">CHN_46_30 </t>
  </si>
  <si>
    <t xml:space="preserve">CHN_46_31 </t>
  </si>
  <si>
    <t>CHN_46_6</t>
  </si>
  <si>
    <t>CHN_47_1</t>
  </si>
  <si>
    <t xml:space="preserve">CHN_47_27 </t>
  </si>
  <si>
    <t>CHN_47_3</t>
  </si>
  <si>
    <t xml:space="preserve">CHN_48_18 </t>
  </si>
  <si>
    <t>CHN_48_23</t>
  </si>
  <si>
    <t>CHN_48_28</t>
  </si>
  <si>
    <t>CHN_49_1</t>
  </si>
  <si>
    <t>CHN_5_112</t>
  </si>
  <si>
    <t>CHN_5_36</t>
  </si>
  <si>
    <t>CHN_5_83</t>
  </si>
  <si>
    <t xml:space="preserve">CHN_5_93 </t>
  </si>
  <si>
    <t>CHN_50_2</t>
  </si>
  <si>
    <t>CHN_51_3</t>
  </si>
  <si>
    <t xml:space="preserve">CHN_52_27 </t>
  </si>
  <si>
    <t>CHN_6_21</t>
  </si>
  <si>
    <t>CHN_6_6</t>
  </si>
  <si>
    <t>CHN_6_69</t>
  </si>
  <si>
    <t>CHN_7_8</t>
  </si>
  <si>
    <t>CHN_8_9</t>
  </si>
  <si>
    <t>CHN_9_10</t>
  </si>
  <si>
    <t>CHN_9_2</t>
  </si>
  <si>
    <t>CHN_9_43</t>
  </si>
  <si>
    <t xml:space="preserve">CHN_E21 </t>
  </si>
  <si>
    <t>CHN_GZ_10</t>
  </si>
  <si>
    <t>CHN_GZ_12</t>
  </si>
  <si>
    <t>CHN_GZ_6</t>
  </si>
  <si>
    <t>CHN_HB_13</t>
  </si>
  <si>
    <t>CHN_HB_21</t>
  </si>
  <si>
    <t>CHN_HB_22</t>
  </si>
  <si>
    <t>CHN_HB_24</t>
  </si>
  <si>
    <t>CHN_HB_4</t>
  </si>
  <si>
    <t xml:space="preserve">CHN_HG_1 </t>
  </si>
  <si>
    <t>CHN_NJ_16</t>
  </si>
  <si>
    <t>CHN_NZ_1</t>
  </si>
  <si>
    <t>CHN_SC_12</t>
  </si>
  <si>
    <t>CHN_SD_3</t>
  </si>
  <si>
    <t>CHN_SD_4</t>
  </si>
  <si>
    <t>CHN_SD_5</t>
  </si>
  <si>
    <t>FRA_ASOSAN_95_9</t>
  </si>
  <si>
    <t>France</t>
  </si>
  <si>
    <t>FRA_B_STONE_95_45</t>
  </si>
  <si>
    <t>FRA_M_DOVE_94_10</t>
  </si>
  <si>
    <t>FRA_MERCIA_COKER_98_25</t>
  </si>
  <si>
    <t>FRA_MISSION_96_19</t>
  </si>
  <si>
    <t>FRA_SYROS_2000.15</t>
  </si>
  <si>
    <t>FRA_SYROS_95.54</t>
  </si>
  <si>
    <t>GBR_FEL_09</t>
  </si>
  <si>
    <t>UK</t>
  </si>
  <si>
    <t>GBR_JIW11</t>
  </si>
  <si>
    <t>GBR_JIW2</t>
  </si>
  <si>
    <t>GBR_JIW48</t>
  </si>
  <si>
    <t>GBR_WC1110</t>
  </si>
  <si>
    <t>ISR_1</t>
  </si>
  <si>
    <t>Israel</t>
  </si>
  <si>
    <t>ISR_103</t>
  </si>
  <si>
    <t>Triticum turgidum subsp. dicoccum</t>
  </si>
  <si>
    <t>ISR_106</t>
  </si>
  <si>
    <t>ISR_107</t>
  </si>
  <si>
    <t>ISR_113</t>
  </si>
  <si>
    <t>NovaSeq6000</t>
  </si>
  <si>
    <t>ISR_13</t>
  </si>
  <si>
    <t>ISR_15</t>
  </si>
  <si>
    <t>Triticum turgidum subsp. durum</t>
  </si>
  <si>
    <t>ISR_20</t>
  </si>
  <si>
    <t>ISR_202</t>
  </si>
  <si>
    <t>ISR_203</t>
  </si>
  <si>
    <t>ISR_204</t>
  </si>
  <si>
    <t>ISR_205</t>
  </si>
  <si>
    <t>ISR_206</t>
  </si>
  <si>
    <t>ISR_207</t>
  </si>
  <si>
    <t>ISR_208</t>
  </si>
  <si>
    <t>ISR_209</t>
  </si>
  <si>
    <t>ISR_210</t>
  </si>
  <si>
    <t>ISR_211</t>
  </si>
  <si>
    <t>ISR_212</t>
  </si>
  <si>
    <t>ISR_214</t>
  </si>
  <si>
    <t>ISR_215</t>
  </si>
  <si>
    <t>ISR_216</t>
  </si>
  <si>
    <t>ISR_217</t>
  </si>
  <si>
    <t>ISR_218</t>
  </si>
  <si>
    <t>ISR_219</t>
  </si>
  <si>
    <t>ISR_220</t>
  </si>
  <si>
    <t>ISR_29</t>
  </si>
  <si>
    <t>ISR_30p</t>
  </si>
  <si>
    <t>ISR_30w</t>
  </si>
  <si>
    <t>ISR_37</t>
  </si>
  <si>
    <t>ISR_43</t>
  </si>
  <si>
    <t>ISR_50</t>
  </si>
  <si>
    <t>ISR_52</t>
  </si>
  <si>
    <t>ISR_58</t>
  </si>
  <si>
    <t>ISR_6</t>
  </si>
  <si>
    <t>ISR_63</t>
  </si>
  <si>
    <t>ISR_66</t>
  </si>
  <si>
    <t>ISR_67</t>
  </si>
  <si>
    <t>ISR_7</t>
  </si>
  <si>
    <t>ISR_70</t>
  </si>
  <si>
    <t>ISR_8</t>
  </si>
  <si>
    <t>ISR_9</t>
  </si>
  <si>
    <t>ISR_94</t>
  </si>
  <si>
    <t>ISR_96</t>
  </si>
  <si>
    <t>ISR_97</t>
  </si>
  <si>
    <t>ISR_KU</t>
  </si>
  <si>
    <t>06-2017</t>
  </si>
  <si>
    <t>JPN_CHIKARA</t>
  </si>
  <si>
    <t>Japan</t>
  </si>
  <si>
    <t>12-2015</t>
  </si>
  <si>
    <t>JPN_SHIHO</t>
  </si>
  <si>
    <t>JPN_MEK_2b</t>
  </si>
  <si>
    <t>07-2019</t>
  </si>
  <si>
    <t>JPN_MEK_2c</t>
  </si>
  <si>
    <t>JPN_MEK_13a</t>
  </si>
  <si>
    <t>JPN_MEK_13b</t>
  </si>
  <si>
    <t>JPN_MEK_13c</t>
  </si>
  <si>
    <t>JPN_CHI_79a</t>
  </si>
  <si>
    <t>JPN_CHI_79b</t>
  </si>
  <si>
    <t>JPN_2440813_a</t>
  </si>
  <si>
    <t>JPN_2440813_aii</t>
  </si>
  <si>
    <t>KAZ_1a</t>
  </si>
  <si>
    <t>Kazakhstan</t>
  </si>
  <si>
    <t>08-2018</t>
  </si>
  <si>
    <t>KAZ_1b</t>
  </si>
  <si>
    <t>KAZ_2</t>
  </si>
  <si>
    <t>POL_1</t>
  </si>
  <si>
    <t>Poland</t>
  </si>
  <si>
    <t>POL_3</t>
  </si>
  <si>
    <t>POL_5</t>
  </si>
  <si>
    <t>POL_6</t>
  </si>
  <si>
    <t>RUS_C1</t>
  </si>
  <si>
    <t>Russia</t>
  </si>
  <si>
    <t>RUS_K2</t>
  </si>
  <si>
    <t>RUS_O1a</t>
  </si>
  <si>
    <t>RUS_O1b</t>
  </si>
  <si>
    <t>TUR_1a</t>
  </si>
  <si>
    <t>Turkey</t>
  </si>
  <si>
    <t>06-2018</t>
  </si>
  <si>
    <t>TUR_1b</t>
  </si>
  <si>
    <t>TUR_1c</t>
  </si>
  <si>
    <t>USA_1</t>
  </si>
  <si>
    <t>USA</t>
  </si>
  <si>
    <t>04-2014</t>
  </si>
  <si>
    <t xml:space="preserve">USA_2 </t>
  </si>
  <si>
    <t>06-2014</t>
  </si>
  <si>
    <t>USA_3</t>
  </si>
  <si>
    <t>USA_4</t>
  </si>
  <si>
    <t>USA_5</t>
  </si>
  <si>
    <t>05-2014</t>
  </si>
  <si>
    <t>USA_6</t>
  </si>
  <si>
    <t>USA_7</t>
  </si>
  <si>
    <t>USA_85063</t>
  </si>
  <si>
    <t>USA_AK3_11</t>
  </si>
  <si>
    <t>USA_C3_1</t>
  </si>
  <si>
    <t>USA_C4_6</t>
  </si>
  <si>
    <t xml:space="preserve">USA_J2_1 </t>
  </si>
  <si>
    <t>USA_Ken_2_5</t>
  </si>
  <si>
    <t>USA_Ken_4_3</t>
  </si>
  <si>
    <r>
      <t>Triticum aestivu</t>
    </r>
    <r>
      <rPr>
        <i/>
        <sz val="11"/>
        <color rgb="FF000000"/>
        <rFont val="Arial"/>
        <family val="2"/>
        <charset val="161"/>
      </rPr>
      <t>m (p)</t>
    </r>
  </si>
  <si>
    <r>
      <t>Supplementary Data 1.</t>
    </r>
    <r>
      <rPr>
        <sz val="11"/>
        <color rgb="FF000000"/>
        <rFont val="FreeSans"/>
        <family val="2"/>
        <charset val="1"/>
      </rPr>
      <t xml:space="preserve"> Information about all the </t>
    </r>
    <r>
      <rPr>
        <i/>
        <sz val="11"/>
        <color rgb="FF000000"/>
        <rFont val="FreeSans"/>
        <family val="2"/>
        <charset val="1"/>
      </rPr>
      <t>Blumeria graminis tritici</t>
    </r>
    <r>
      <rPr>
        <sz val="11"/>
        <color rgb="FF000000"/>
        <rFont val="FreeSans"/>
        <family val="2"/>
        <charset val="1"/>
      </rPr>
      <t xml:space="preserve"> and </t>
    </r>
    <r>
      <rPr>
        <i/>
        <sz val="11"/>
        <color rgb="FF000000"/>
        <rFont val="FreeSans"/>
        <family val="2"/>
        <charset val="1"/>
      </rPr>
      <t>dicocci</t>
    </r>
    <r>
      <rPr>
        <sz val="11"/>
        <color rgb="FF000000"/>
        <rFont val="FreeSans"/>
        <family val="2"/>
        <charset val="1"/>
      </rPr>
      <t xml:space="preserve"> isolates used with geographical information, the sampling date, the host species they were found on and the number of the project the raw data can be found on. (Coordinates in italics are estimation of coordinates, while (p) in the Host Species refers to possibly, but not certainly being found on a </t>
    </r>
    <r>
      <rPr>
        <i/>
        <sz val="11"/>
        <color rgb="FF000000"/>
        <rFont val="FreeSans"/>
        <family val="2"/>
        <charset val="1"/>
      </rPr>
      <t>Triticum aestivum</t>
    </r>
    <r>
      <rPr>
        <sz val="11"/>
        <color rgb="FF000000"/>
        <rFont val="FreeSans"/>
        <family val="2"/>
        <charset val="1"/>
      </rPr>
      <t xml:space="preserve"> host plant)</t>
    </r>
  </si>
</sst>
</file>

<file path=xl/styles.xml><?xml version="1.0" encoding="utf-8"?>
<styleSheet xmlns="http://schemas.openxmlformats.org/spreadsheetml/2006/main" xmlns:mc="http://schemas.openxmlformats.org/markup-compatibility/2006" xmlns:x14ac="http://schemas.microsoft.com/office/spreadsheetml/2009/9/ac" mc:Ignorable="x14ac">
  <fonts count="11">
    <font>
      <sz val="10"/>
      <name val="Arial"/>
      <family val="2"/>
      <charset val="1"/>
    </font>
    <font>
      <b/>
      <sz val="11"/>
      <color rgb="FF000000"/>
      <name val="FreeSans"/>
      <family val="2"/>
      <charset val="1"/>
    </font>
    <font>
      <sz val="11"/>
      <color rgb="FF000000"/>
      <name val="FreeSans"/>
      <family val="2"/>
      <charset val="1"/>
    </font>
    <font>
      <i/>
      <sz val="11"/>
      <color rgb="FF000000"/>
      <name val="FreeSans"/>
      <family val="2"/>
      <charset val="1"/>
    </font>
    <font>
      <u/>
      <sz val="12"/>
      <color rgb="FF0563C1"/>
      <name val="Calibri"/>
      <family val="2"/>
      <charset val="1"/>
    </font>
    <font>
      <b/>
      <u/>
      <sz val="11"/>
      <color rgb="FF000000"/>
      <name val="Arial"/>
      <family val="2"/>
      <charset val="1"/>
    </font>
    <font>
      <b/>
      <sz val="11"/>
      <color rgb="FF000000"/>
      <name val="Arial"/>
      <family val="2"/>
      <charset val="1"/>
    </font>
    <font>
      <sz val="11"/>
      <color rgb="FF000000"/>
      <name val="Arial"/>
      <family val="2"/>
      <charset val="1"/>
    </font>
    <font>
      <i/>
      <sz val="11"/>
      <color rgb="FF000000"/>
      <name val="Arial"/>
      <family val="2"/>
      <charset val="1"/>
    </font>
    <font>
      <i/>
      <sz val="11"/>
      <name val="Arial"/>
      <family val="2"/>
      <charset val="1"/>
    </font>
    <font>
      <i/>
      <sz val="11"/>
      <color rgb="FF000000"/>
      <name val="Arial"/>
      <family val="2"/>
      <charset val="161"/>
    </font>
  </fonts>
  <fills count="2">
    <fill>
      <patternFill patternType="none"/>
    </fill>
    <fill>
      <patternFill patternType="gray125"/>
    </fill>
  </fills>
  <borders count="2">
    <border>
      <left/>
      <right/>
      <top/>
      <bottom/>
      <diagonal/>
    </border>
    <border>
      <left style="thin">
        <color auto="1"/>
      </left>
      <right style="thin">
        <color auto="1"/>
      </right>
      <top style="thin">
        <color auto="1"/>
      </top>
      <bottom style="thin">
        <color auto="1"/>
      </bottom>
      <diagonal/>
    </border>
  </borders>
  <cellStyleXfs count="2">
    <xf numFmtId="0" fontId="0" fillId="0" borderId="0"/>
    <xf numFmtId="0" fontId="4" fillId="0" borderId="0" applyBorder="0" applyProtection="0"/>
  </cellStyleXfs>
  <cellXfs count="12">
    <xf numFmtId="0" fontId="0" fillId="0" borderId="0" xfId="0"/>
    <xf numFmtId="0" fontId="1" fillId="0" borderId="0" xfId="0" applyFont="1"/>
    <xf numFmtId="0" fontId="4" fillId="0" borderId="0" xfId="1" applyBorder="1" applyAlignment="1" applyProtection="1"/>
    <xf numFmtId="0" fontId="5" fillId="0" borderId="1" xfId="0" applyFont="1" applyBorder="1" applyAlignment="1">
      <alignment horizontal="center" vertical="center"/>
    </xf>
    <xf numFmtId="0" fontId="6" fillId="0" borderId="1" xfId="0" applyFont="1" applyBorder="1" applyAlignment="1">
      <alignment horizontal="center"/>
    </xf>
    <xf numFmtId="0" fontId="7" fillId="0" borderId="1" xfId="0" applyFont="1" applyBorder="1" applyAlignment="1">
      <alignment horizontal="center" vertical="center"/>
    </xf>
    <xf numFmtId="0" fontId="8" fillId="0" borderId="1" xfId="0" applyFont="1" applyBorder="1" applyAlignment="1">
      <alignment horizontal="center" vertical="center"/>
    </xf>
    <xf numFmtId="49" fontId="7" fillId="0" borderId="1" xfId="0" applyNumberFormat="1" applyFont="1" applyBorder="1" applyAlignment="1">
      <alignment horizontal="center"/>
    </xf>
    <xf numFmtId="0" fontId="6" fillId="0" borderId="1" xfId="0" applyFont="1" applyBorder="1" applyAlignment="1">
      <alignment horizontal="center" vertical="center"/>
    </xf>
    <xf numFmtId="0" fontId="7" fillId="0" borderId="1" xfId="0" applyFont="1" applyBorder="1" applyAlignment="1">
      <alignment horizontal="center" vertical="center" wrapText="1"/>
    </xf>
    <xf numFmtId="0" fontId="9" fillId="0" borderId="1" xfId="0" applyFont="1" applyBorder="1" applyAlignment="1">
      <alignment horizontal="center"/>
    </xf>
    <xf numFmtId="0" fontId="8" fillId="0" borderId="1" xfId="0" applyFont="1" applyBorder="1" applyAlignment="1">
      <alignment horizontal="center"/>
    </xf>
  </cellXfs>
  <cellStyles count="2">
    <cellStyle name="Hyperlink" xfId="1" builtinId="8"/>
    <cellStyle name="Normal" xfId="0" builtinId="0"/>
  </cellStyles>
  <dxfs count="2361">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b val="0"/>
        <i val="0"/>
        <strike val="0"/>
        <outline val="0"/>
        <shadow val="0"/>
        <u/>
        <color rgb="FF0563C1"/>
        <name val="Calibri"/>
      </font>
      <numFmt numFmtId="0" formatCode="General"/>
      <fill>
        <patternFill>
          <bgColor rgb="FFFFFFFF"/>
        </patternFill>
      </fill>
    </dxf>
    <dxf>
      <font>
        <name val="Arial"/>
      </font>
    </dxf>
    <dxf>
      <font>
        <name val="Arial"/>
      </font>
    </dxf>
    <dxf>
      <font>
        <name val="Arial"/>
      </font>
    </dxf>
    <dxf>
      <font>
        <name val="Arial"/>
      </font>
    </dxf>
    <dxf>
      <font>
        <name val="Arial"/>
      </font>
    </dxf>
    <dxf>
      <font>
        <name val="Arial"/>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28"/>
  <sheetViews>
    <sheetView tabSelected="1" zoomScale="80" zoomScaleNormal="80" workbookViewId="0"/>
  </sheetViews>
  <sheetFormatPr defaultColWidth="8.6640625" defaultRowHeight="13.2"/>
  <cols>
    <col min="1" max="1" width="28.21875" customWidth="1"/>
    <col min="2" max="2" width="11.88671875" customWidth="1"/>
    <col min="3" max="3" width="14.44140625" customWidth="1"/>
    <col min="4" max="4" width="13.109375" customWidth="1"/>
    <col min="5" max="5" width="15.5546875" customWidth="1"/>
    <col min="6" max="6" width="32.77734375" customWidth="1"/>
    <col min="7" max="7" width="21.109375" customWidth="1"/>
    <col min="8" max="8" width="13.109375" customWidth="1"/>
    <col min="9" max="9" width="6.44140625" customWidth="1"/>
    <col min="10" max="10" width="20.5546875" customWidth="1"/>
  </cols>
  <sheetData>
    <row r="1" spans="1:10" ht="14.4">
      <c r="A1" s="1" t="s">
        <v>279</v>
      </c>
    </row>
    <row r="2" spans="1:10" ht="15.6">
      <c r="A2" s="2"/>
    </row>
    <row r="4" spans="1:10" ht="13.8">
      <c r="A4" s="3" t="s">
        <v>0</v>
      </c>
      <c r="B4" s="3" t="s">
        <v>1</v>
      </c>
      <c r="C4" s="3" t="s">
        <v>2</v>
      </c>
      <c r="D4" s="3" t="s">
        <v>3</v>
      </c>
      <c r="E4" s="3" t="s">
        <v>4</v>
      </c>
      <c r="F4" s="3" t="s">
        <v>5</v>
      </c>
      <c r="G4" s="3" t="s">
        <v>6</v>
      </c>
      <c r="H4" s="3" t="s">
        <v>7</v>
      </c>
      <c r="I4" s="3" t="s">
        <v>8</v>
      </c>
      <c r="J4" s="3" t="s">
        <v>9</v>
      </c>
    </row>
    <row r="5" spans="1:10" ht="14.4">
      <c r="A5" s="4" t="s">
        <v>10</v>
      </c>
      <c r="B5" s="5" t="s">
        <v>11</v>
      </c>
      <c r="C5" s="5">
        <v>-62.081482999999999</v>
      </c>
      <c r="D5" s="5">
        <v>-32.717880999999998</v>
      </c>
      <c r="E5" s="5" t="s">
        <v>12</v>
      </c>
      <c r="F5" s="6" t="s">
        <v>13</v>
      </c>
      <c r="G5" s="7" t="s">
        <v>14</v>
      </c>
      <c r="H5" s="7" t="s">
        <v>15</v>
      </c>
      <c r="I5" s="7" t="s">
        <v>16</v>
      </c>
      <c r="J5" s="7" t="s">
        <v>17</v>
      </c>
    </row>
    <row r="6" spans="1:10" ht="14.4">
      <c r="A6" s="4" t="s">
        <v>18</v>
      </c>
      <c r="B6" s="5" t="s">
        <v>11</v>
      </c>
      <c r="C6" s="5">
        <v>-62.081482999999999</v>
      </c>
      <c r="D6" s="5">
        <v>-32.717880999999998</v>
      </c>
      <c r="E6" s="5" t="s">
        <v>12</v>
      </c>
      <c r="F6" s="6" t="s">
        <v>13</v>
      </c>
      <c r="G6" s="7" t="s">
        <v>14</v>
      </c>
      <c r="H6" s="7" t="s">
        <v>15</v>
      </c>
      <c r="I6" s="7" t="s">
        <v>16</v>
      </c>
      <c r="J6" s="7" t="s">
        <v>17</v>
      </c>
    </row>
    <row r="7" spans="1:10" ht="14.4">
      <c r="A7" s="4" t="s">
        <v>19</v>
      </c>
      <c r="B7" s="5" t="s">
        <v>11</v>
      </c>
      <c r="C7" s="5">
        <v>-62.081482999999999</v>
      </c>
      <c r="D7" s="5">
        <v>-32.717880999999998</v>
      </c>
      <c r="E7" s="5" t="s">
        <v>12</v>
      </c>
      <c r="F7" s="6" t="s">
        <v>13</v>
      </c>
      <c r="G7" s="7" t="s">
        <v>14</v>
      </c>
      <c r="H7" s="7" t="s">
        <v>20</v>
      </c>
      <c r="I7" s="7" t="s">
        <v>16</v>
      </c>
      <c r="J7" s="7" t="s">
        <v>17</v>
      </c>
    </row>
    <row r="8" spans="1:10" ht="14.4">
      <c r="A8" s="4" t="s">
        <v>21</v>
      </c>
      <c r="B8" s="5" t="s">
        <v>11</v>
      </c>
      <c r="C8" s="5">
        <v>-62.081482999999999</v>
      </c>
      <c r="D8" s="5">
        <v>-32.717880999999998</v>
      </c>
      <c r="E8" s="5" t="s">
        <v>12</v>
      </c>
      <c r="F8" s="6" t="s">
        <v>13</v>
      </c>
      <c r="G8" s="7" t="s">
        <v>14</v>
      </c>
      <c r="H8" s="7" t="s">
        <v>20</v>
      </c>
      <c r="I8" s="7" t="s">
        <v>16</v>
      </c>
      <c r="J8" s="7" t="s">
        <v>17</v>
      </c>
    </row>
    <row r="9" spans="1:10" ht="14.4">
      <c r="A9" s="4" t="s">
        <v>22</v>
      </c>
      <c r="B9" s="5" t="s">
        <v>11</v>
      </c>
      <c r="C9" s="5">
        <v>-62.081482999999999</v>
      </c>
      <c r="D9" s="5">
        <v>-32.717880999999998</v>
      </c>
      <c r="E9" s="5" t="s">
        <v>12</v>
      </c>
      <c r="F9" s="6" t="s">
        <v>13</v>
      </c>
      <c r="G9" s="7" t="s">
        <v>14</v>
      </c>
      <c r="H9" s="7" t="s">
        <v>20</v>
      </c>
      <c r="I9" s="7" t="s">
        <v>16</v>
      </c>
      <c r="J9" s="7" t="s">
        <v>17</v>
      </c>
    </row>
    <row r="10" spans="1:10" ht="14.4">
      <c r="A10" s="4" t="s">
        <v>23</v>
      </c>
      <c r="B10" s="5" t="s">
        <v>11</v>
      </c>
      <c r="C10" s="5">
        <v>-62.081482999999999</v>
      </c>
      <c r="D10" s="5">
        <v>-32.717880999999998</v>
      </c>
      <c r="E10" s="5" t="s">
        <v>12</v>
      </c>
      <c r="F10" s="6" t="s">
        <v>13</v>
      </c>
      <c r="G10" s="7" t="s">
        <v>14</v>
      </c>
      <c r="H10" s="7" t="s">
        <v>15</v>
      </c>
      <c r="I10" s="7" t="s">
        <v>16</v>
      </c>
      <c r="J10" s="7" t="s">
        <v>17</v>
      </c>
    </row>
    <row r="11" spans="1:10" ht="14.4">
      <c r="A11" s="4" t="s">
        <v>24</v>
      </c>
      <c r="B11" s="5" t="s">
        <v>11</v>
      </c>
      <c r="C11" s="5">
        <v>-62.081482999999999</v>
      </c>
      <c r="D11" s="5">
        <v>-32.717880999999998</v>
      </c>
      <c r="E11" s="5" t="s">
        <v>12</v>
      </c>
      <c r="F11" s="6" t="s">
        <v>13</v>
      </c>
      <c r="G11" s="7" t="s">
        <v>14</v>
      </c>
      <c r="H11" s="7" t="s">
        <v>20</v>
      </c>
      <c r="I11" s="7" t="s">
        <v>16</v>
      </c>
      <c r="J11" s="7" t="s">
        <v>17</v>
      </c>
    </row>
    <row r="12" spans="1:10" ht="14.4">
      <c r="A12" s="4" t="s">
        <v>25</v>
      </c>
      <c r="B12" s="5" t="s">
        <v>11</v>
      </c>
      <c r="C12" s="5">
        <v>-62.081482999999999</v>
      </c>
      <c r="D12" s="5">
        <v>-32.717880999999998</v>
      </c>
      <c r="E12" s="5" t="s">
        <v>12</v>
      </c>
      <c r="F12" s="6" t="s">
        <v>13</v>
      </c>
      <c r="G12" s="7" t="s">
        <v>14</v>
      </c>
      <c r="H12" s="7" t="s">
        <v>15</v>
      </c>
      <c r="I12" s="7" t="s">
        <v>16</v>
      </c>
      <c r="J12" s="7" t="s">
        <v>17</v>
      </c>
    </row>
    <row r="13" spans="1:10" ht="14.4">
      <c r="A13" s="4" t="s">
        <v>26</v>
      </c>
      <c r="B13" s="5" t="s">
        <v>27</v>
      </c>
      <c r="C13" s="5">
        <v>121</v>
      </c>
      <c r="D13" s="5">
        <v>-26</v>
      </c>
      <c r="E13" s="5">
        <v>2015</v>
      </c>
      <c r="F13" s="6" t="s">
        <v>28</v>
      </c>
      <c r="G13" s="7" t="s">
        <v>14</v>
      </c>
      <c r="H13" s="7" t="s">
        <v>20</v>
      </c>
      <c r="I13" s="7" t="s">
        <v>16</v>
      </c>
      <c r="J13" s="7" t="s">
        <v>29</v>
      </c>
    </row>
    <row r="14" spans="1:10" ht="14.4">
      <c r="A14" s="4" t="s">
        <v>30</v>
      </c>
      <c r="B14" s="5" t="s">
        <v>27</v>
      </c>
      <c r="C14" s="5">
        <v>117.24</v>
      </c>
      <c r="D14" s="5">
        <v>-31.66</v>
      </c>
      <c r="E14" s="5">
        <v>2015</v>
      </c>
      <c r="F14" s="6" t="s">
        <v>13</v>
      </c>
      <c r="G14" s="7" t="s">
        <v>14</v>
      </c>
      <c r="H14" s="7" t="s">
        <v>20</v>
      </c>
      <c r="I14" s="7" t="s">
        <v>16</v>
      </c>
      <c r="J14" s="7" t="s">
        <v>17</v>
      </c>
    </row>
    <row r="15" spans="1:10" ht="14.4">
      <c r="A15" s="4" t="s">
        <v>31</v>
      </c>
      <c r="B15" s="5" t="s">
        <v>27</v>
      </c>
      <c r="C15" s="5">
        <v>115.893333</v>
      </c>
      <c r="D15" s="5">
        <v>-32.006110999999997</v>
      </c>
      <c r="E15" s="5">
        <v>2015</v>
      </c>
      <c r="F15" s="6" t="s">
        <v>13</v>
      </c>
      <c r="G15" s="7" t="s">
        <v>14</v>
      </c>
      <c r="H15" s="7" t="s">
        <v>20</v>
      </c>
      <c r="I15" s="7" t="s">
        <v>16</v>
      </c>
      <c r="J15" s="7" t="s">
        <v>17</v>
      </c>
    </row>
    <row r="16" spans="1:10" ht="14.4">
      <c r="A16" s="8" t="s">
        <v>32</v>
      </c>
      <c r="B16" s="5" t="s">
        <v>33</v>
      </c>
      <c r="C16" s="5">
        <v>8.515962</v>
      </c>
      <c r="D16" s="5">
        <v>47.42886</v>
      </c>
      <c r="E16" s="5">
        <v>2007</v>
      </c>
      <c r="F16" s="6" t="s">
        <v>28</v>
      </c>
      <c r="G16" s="7" t="s">
        <v>34</v>
      </c>
      <c r="H16" s="7" t="s">
        <v>15</v>
      </c>
      <c r="I16" s="7" t="s">
        <v>16</v>
      </c>
      <c r="J16" s="7" t="s">
        <v>35</v>
      </c>
    </row>
    <row r="17" spans="1:10" ht="14.4">
      <c r="A17" s="8" t="s">
        <v>36</v>
      </c>
      <c r="B17" s="5" t="s">
        <v>33</v>
      </c>
      <c r="C17" s="5" t="s">
        <v>37</v>
      </c>
      <c r="D17" s="5" t="s">
        <v>37</v>
      </c>
      <c r="E17" s="5">
        <v>2007</v>
      </c>
      <c r="F17" s="6" t="s">
        <v>28</v>
      </c>
      <c r="G17" s="7" t="s">
        <v>14</v>
      </c>
      <c r="H17" s="7" t="s">
        <v>20</v>
      </c>
      <c r="I17" s="7" t="s">
        <v>16</v>
      </c>
      <c r="J17" s="7" t="s">
        <v>17</v>
      </c>
    </row>
    <row r="18" spans="1:10" ht="14.4">
      <c r="A18" s="8" t="s">
        <v>38</v>
      </c>
      <c r="B18" s="5" t="s">
        <v>33</v>
      </c>
      <c r="C18" s="5" t="s">
        <v>37</v>
      </c>
      <c r="D18" s="5" t="s">
        <v>37</v>
      </c>
      <c r="E18" s="5">
        <v>2007</v>
      </c>
      <c r="F18" s="6" t="s">
        <v>28</v>
      </c>
      <c r="G18" s="7" t="s">
        <v>14</v>
      </c>
      <c r="H18" s="7" t="s">
        <v>15</v>
      </c>
      <c r="I18" s="7" t="s">
        <v>16</v>
      </c>
      <c r="J18" s="7" t="s">
        <v>17</v>
      </c>
    </row>
    <row r="19" spans="1:10" ht="14.4">
      <c r="A19" s="8" t="s">
        <v>39</v>
      </c>
      <c r="B19" s="5" t="s">
        <v>33</v>
      </c>
      <c r="C19" s="5" t="s">
        <v>37</v>
      </c>
      <c r="D19" s="5" t="s">
        <v>37</v>
      </c>
      <c r="E19" s="5">
        <v>2007</v>
      </c>
      <c r="F19" s="6" t="s">
        <v>28</v>
      </c>
      <c r="G19" s="7" t="s">
        <v>14</v>
      </c>
      <c r="H19" s="7" t="s">
        <v>15</v>
      </c>
      <c r="I19" s="7" t="s">
        <v>16</v>
      </c>
      <c r="J19" s="7" t="s">
        <v>29</v>
      </c>
    </row>
    <row r="20" spans="1:10" ht="14.4">
      <c r="A20" s="8" t="s">
        <v>40</v>
      </c>
      <c r="B20" s="5" t="s">
        <v>33</v>
      </c>
      <c r="C20" s="5" t="s">
        <v>37</v>
      </c>
      <c r="D20" s="5" t="s">
        <v>37</v>
      </c>
      <c r="E20" s="5">
        <v>2007</v>
      </c>
      <c r="F20" s="6" t="s">
        <v>28</v>
      </c>
      <c r="G20" s="7" t="s">
        <v>14</v>
      </c>
      <c r="H20" s="7" t="s">
        <v>20</v>
      </c>
      <c r="I20" s="7" t="s">
        <v>16</v>
      </c>
      <c r="J20" s="7" t="s">
        <v>29</v>
      </c>
    </row>
    <row r="21" spans="1:10" ht="14.4">
      <c r="A21" s="8" t="s">
        <v>41</v>
      </c>
      <c r="B21" s="5" t="s">
        <v>33</v>
      </c>
      <c r="C21" s="5" t="s">
        <v>37</v>
      </c>
      <c r="D21" s="5" t="s">
        <v>37</v>
      </c>
      <c r="E21" s="5">
        <v>2007</v>
      </c>
      <c r="F21" s="6" t="s">
        <v>28</v>
      </c>
      <c r="G21" s="7" t="s">
        <v>14</v>
      </c>
      <c r="H21" s="7" t="s">
        <v>15</v>
      </c>
      <c r="I21" s="7" t="s">
        <v>16</v>
      </c>
      <c r="J21" s="7" t="s">
        <v>17</v>
      </c>
    </row>
    <row r="22" spans="1:10" ht="14.4">
      <c r="A22" s="8" t="s">
        <v>42</v>
      </c>
      <c r="B22" s="5" t="s">
        <v>33</v>
      </c>
      <c r="C22" s="6">
        <v>8.515962</v>
      </c>
      <c r="D22" s="6">
        <v>47.42886</v>
      </c>
      <c r="E22" s="5">
        <v>2010</v>
      </c>
      <c r="F22" s="6" t="s">
        <v>13</v>
      </c>
      <c r="G22" s="7" t="s">
        <v>14</v>
      </c>
      <c r="H22" s="7" t="s">
        <v>20</v>
      </c>
      <c r="I22" s="7" t="s">
        <v>16</v>
      </c>
      <c r="J22" s="7" t="s">
        <v>29</v>
      </c>
    </row>
    <row r="23" spans="1:10" ht="14.4">
      <c r="A23" s="8" t="s">
        <v>43</v>
      </c>
      <c r="B23" s="5" t="s">
        <v>33</v>
      </c>
      <c r="C23" s="6">
        <v>8.82583333</v>
      </c>
      <c r="D23" s="6">
        <v>47.522222220000003</v>
      </c>
      <c r="E23" s="5" t="s">
        <v>44</v>
      </c>
      <c r="F23" s="6" t="s">
        <v>13</v>
      </c>
      <c r="G23" s="7" t="s">
        <v>34</v>
      </c>
      <c r="H23" s="7" t="s">
        <v>20</v>
      </c>
      <c r="I23" s="7" t="s">
        <v>16</v>
      </c>
      <c r="J23" s="7" t="s">
        <v>29</v>
      </c>
    </row>
    <row r="24" spans="1:10" ht="14.4">
      <c r="A24" s="8" t="s">
        <v>45</v>
      </c>
      <c r="B24" s="5" t="s">
        <v>33</v>
      </c>
      <c r="C24" s="6">
        <v>8.6558333300000001</v>
      </c>
      <c r="D24" s="6">
        <v>47.474444439999999</v>
      </c>
      <c r="E24" s="5" t="s">
        <v>46</v>
      </c>
      <c r="F24" s="6" t="s">
        <v>13</v>
      </c>
      <c r="G24" s="7" t="s">
        <v>34</v>
      </c>
      <c r="H24" s="7" t="s">
        <v>15</v>
      </c>
      <c r="I24" s="7" t="s">
        <v>16</v>
      </c>
      <c r="J24" s="7" t="s">
        <v>17</v>
      </c>
    </row>
    <row r="25" spans="1:10" ht="14.4">
      <c r="A25" s="8" t="s">
        <v>47</v>
      </c>
      <c r="B25" s="5" t="s">
        <v>33</v>
      </c>
      <c r="C25" s="6">
        <v>8.8597222200000001</v>
      </c>
      <c r="D25" s="6">
        <v>47.532777780000004</v>
      </c>
      <c r="E25" s="5" t="s">
        <v>48</v>
      </c>
      <c r="F25" s="6" t="s">
        <v>13</v>
      </c>
      <c r="G25" s="7" t="s">
        <v>14</v>
      </c>
      <c r="H25" s="7" t="s">
        <v>15</v>
      </c>
      <c r="I25" s="7" t="s">
        <v>16</v>
      </c>
      <c r="J25" s="7" t="s">
        <v>17</v>
      </c>
    </row>
    <row r="26" spans="1:10" ht="14.4">
      <c r="A26" s="8" t="s">
        <v>49</v>
      </c>
      <c r="B26" s="5" t="s">
        <v>33</v>
      </c>
      <c r="C26" s="6">
        <v>6.4152777800000003</v>
      </c>
      <c r="D26" s="6">
        <v>46.547777779999997</v>
      </c>
      <c r="E26" s="5" t="s">
        <v>46</v>
      </c>
      <c r="F26" s="6" t="s">
        <v>13</v>
      </c>
      <c r="G26" s="7" t="s">
        <v>14</v>
      </c>
      <c r="H26" s="7" t="s">
        <v>15</v>
      </c>
      <c r="I26" s="7" t="s">
        <v>16</v>
      </c>
      <c r="J26" s="7" t="s">
        <v>17</v>
      </c>
    </row>
    <row r="27" spans="1:10" ht="14.4">
      <c r="A27" s="8" t="s">
        <v>50</v>
      </c>
      <c r="B27" s="5" t="s">
        <v>33</v>
      </c>
      <c r="C27" s="6">
        <v>7.2491666700000001</v>
      </c>
      <c r="D27" s="6">
        <v>47.06694444</v>
      </c>
      <c r="E27" s="5" t="s">
        <v>51</v>
      </c>
      <c r="F27" s="6" t="s">
        <v>13</v>
      </c>
      <c r="G27" s="7" t="s">
        <v>14</v>
      </c>
      <c r="H27" s="7" t="s">
        <v>20</v>
      </c>
      <c r="I27" s="7" t="s">
        <v>16</v>
      </c>
      <c r="J27" s="7" t="s">
        <v>29</v>
      </c>
    </row>
    <row r="28" spans="1:10" ht="14.4">
      <c r="A28" s="8" t="s">
        <v>52</v>
      </c>
      <c r="B28" s="5" t="s">
        <v>33</v>
      </c>
      <c r="C28" s="6">
        <v>6.9663888900000002</v>
      </c>
      <c r="D28" s="6">
        <v>46.841666670000002</v>
      </c>
      <c r="E28" s="5" t="s">
        <v>53</v>
      </c>
      <c r="F28" s="6" t="s">
        <v>13</v>
      </c>
      <c r="G28" s="7" t="s">
        <v>14</v>
      </c>
      <c r="H28" s="7" t="s">
        <v>20</v>
      </c>
      <c r="I28" s="7" t="s">
        <v>16</v>
      </c>
      <c r="J28" s="7" t="s">
        <v>17</v>
      </c>
    </row>
    <row r="29" spans="1:10" ht="14.4">
      <c r="A29" s="8" t="s">
        <v>54</v>
      </c>
      <c r="B29" s="5" t="s">
        <v>33</v>
      </c>
      <c r="C29" s="6">
        <v>6.233333</v>
      </c>
      <c r="D29" s="6">
        <v>46.383333</v>
      </c>
      <c r="E29" s="5" t="s">
        <v>55</v>
      </c>
      <c r="F29" s="6" t="s">
        <v>13</v>
      </c>
      <c r="G29" s="7" t="s">
        <v>14</v>
      </c>
      <c r="H29" s="7" t="s">
        <v>15</v>
      </c>
      <c r="I29" s="7" t="s">
        <v>16</v>
      </c>
      <c r="J29" s="7" t="s">
        <v>29</v>
      </c>
    </row>
    <row r="30" spans="1:10" ht="14.4">
      <c r="A30" s="8" t="s">
        <v>56</v>
      </c>
      <c r="B30" s="5" t="s">
        <v>33</v>
      </c>
      <c r="C30" s="6">
        <v>8.2419440000000002</v>
      </c>
      <c r="D30" s="6">
        <v>47.216667000000001</v>
      </c>
      <c r="E30" s="5" t="s">
        <v>55</v>
      </c>
      <c r="F30" s="6" t="s">
        <v>13</v>
      </c>
      <c r="G30" s="7" t="s">
        <v>14</v>
      </c>
      <c r="H30" s="7" t="s">
        <v>20</v>
      </c>
      <c r="I30" s="7" t="s">
        <v>16</v>
      </c>
      <c r="J30" s="7" t="s">
        <v>29</v>
      </c>
    </row>
    <row r="31" spans="1:10" ht="14.4">
      <c r="A31" s="8" t="s">
        <v>57</v>
      </c>
      <c r="B31" s="5" t="s">
        <v>33</v>
      </c>
      <c r="C31" s="6">
        <v>8.2419440000000002</v>
      </c>
      <c r="D31" s="6">
        <v>47.216667000000001</v>
      </c>
      <c r="E31" s="5" t="s">
        <v>55</v>
      </c>
      <c r="F31" s="6" t="s">
        <v>13</v>
      </c>
      <c r="G31" s="7" t="s">
        <v>14</v>
      </c>
      <c r="H31" s="7" t="s">
        <v>15</v>
      </c>
      <c r="I31" s="7" t="s">
        <v>16</v>
      </c>
      <c r="J31" s="7" t="s">
        <v>29</v>
      </c>
    </row>
    <row r="32" spans="1:10" ht="14.4">
      <c r="A32" s="8" t="s">
        <v>58</v>
      </c>
      <c r="B32" s="5" t="s">
        <v>59</v>
      </c>
      <c r="C32" s="9">
        <v>104.679</v>
      </c>
      <c r="D32" s="9">
        <v>31.468</v>
      </c>
      <c r="E32" s="5">
        <v>2011</v>
      </c>
      <c r="F32" s="10" t="s">
        <v>13</v>
      </c>
      <c r="G32" s="7" t="s">
        <v>34</v>
      </c>
      <c r="H32" s="7" t="s">
        <v>15</v>
      </c>
      <c r="I32" s="7" t="s">
        <v>16</v>
      </c>
      <c r="J32" s="7" t="s">
        <v>35</v>
      </c>
    </row>
    <row r="33" spans="1:10" ht="14.4">
      <c r="A33" s="8" t="s">
        <v>60</v>
      </c>
      <c r="B33" s="5" t="s">
        <v>59</v>
      </c>
      <c r="C33" s="9">
        <v>104.679</v>
      </c>
      <c r="D33" s="9">
        <v>31.468</v>
      </c>
      <c r="E33" s="5">
        <v>2011</v>
      </c>
      <c r="F33" s="10" t="s">
        <v>13</v>
      </c>
      <c r="G33" s="7" t="s">
        <v>34</v>
      </c>
      <c r="H33" s="7" t="s">
        <v>20</v>
      </c>
      <c r="I33" s="7" t="s">
        <v>16</v>
      </c>
      <c r="J33" s="7" t="s">
        <v>35</v>
      </c>
    </row>
    <row r="34" spans="1:10" ht="14.4">
      <c r="A34" s="8" t="s">
        <v>61</v>
      </c>
      <c r="B34" s="5" t="s">
        <v>59</v>
      </c>
      <c r="C34" s="9">
        <v>104.679</v>
      </c>
      <c r="D34" s="9">
        <v>31.468</v>
      </c>
      <c r="E34" s="5">
        <v>2011</v>
      </c>
      <c r="F34" s="10" t="s">
        <v>13</v>
      </c>
      <c r="G34" s="7" t="s">
        <v>34</v>
      </c>
      <c r="H34" s="7" t="s">
        <v>15</v>
      </c>
      <c r="I34" s="7" t="s">
        <v>62</v>
      </c>
      <c r="J34" s="7" t="s">
        <v>35</v>
      </c>
    </row>
    <row r="35" spans="1:10" ht="14.4">
      <c r="A35" s="8" t="s">
        <v>63</v>
      </c>
      <c r="B35" s="5" t="s">
        <v>59</v>
      </c>
      <c r="C35" s="9">
        <v>104.679</v>
      </c>
      <c r="D35" s="9">
        <v>31.468</v>
      </c>
      <c r="E35" s="5">
        <v>2011</v>
      </c>
      <c r="F35" s="10" t="s">
        <v>13</v>
      </c>
      <c r="G35" s="7" t="s">
        <v>34</v>
      </c>
      <c r="H35" s="7" t="s">
        <v>15</v>
      </c>
      <c r="I35" s="7" t="s">
        <v>16</v>
      </c>
      <c r="J35" s="7" t="s">
        <v>35</v>
      </c>
    </row>
    <row r="36" spans="1:10" ht="14.4">
      <c r="A36" s="8" t="s">
        <v>64</v>
      </c>
      <c r="B36" s="5" t="s">
        <v>59</v>
      </c>
      <c r="C36" s="9">
        <v>102.70611100000001</v>
      </c>
      <c r="D36" s="9">
        <v>25.043333000000001</v>
      </c>
      <c r="E36" s="5">
        <v>2011</v>
      </c>
      <c r="F36" s="10" t="s">
        <v>13</v>
      </c>
      <c r="G36" s="7" t="s">
        <v>34</v>
      </c>
      <c r="H36" s="7" t="s">
        <v>15</v>
      </c>
      <c r="I36" s="7" t="s">
        <v>62</v>
      </c>
      <c r="J36" s="7" t="s">
        <v>35</v>
      </c>
    </row>
    <row r="37" spans="1:10" ht="14.4">
      <c r="A37" s="8" t="s">
        <v>65</v>
      </c>
      <c r="B37" s="5" t="s">
        <v>59</v>
      </c>
      <c r="C37" s="9">
        <v>102.70611100000001</v>
      </c>
      <c r="D37" s="9">
        <v>25.043333000000001</v>
      </c>
      <c r="E37" s="5">
        <v>2011</v>
      </c>
      <c r="F37" s="10" t="s">
        <v>13</v>
      </c>
      <c r="G37" s="7" t="s">
        <v>34</v>
      </c>
      <c r="H37" s="7" t="s">
        <v>15</v>
      </c>
      <c r="I37" s="7" t="s">
        <v>16</v>
      </c>
      <c r="J37" s="7" t="s">
        <v>35</v>
      </c>
    </row>
    <row r="38" spans="1:10" ht="14.4">
      <c r="A38" s="8" t="s">
        <v>66</v>
      </c>
      <c r="B38" s="5" t="s">
        <v>59</v>
      </c>
      <c r="C38" s="9">
        <v>112.133</v>
      </c>
      <c r="D38" s="9">
        <v>32.017000000000003</v>
      </c>
      <c r="E38" s="5">
        <v>2011</v>
      </c>
      <c r="F38" s="10" t="s">
        <v>13</v>
      </c>
      <c r="G38" s="7" t="s">
        <v>34</v>
      </c>
      <c r="H38" s="7" t="s">
        <v>15</v>
      </c>
      <c r="I38" s="7" t="s">
        <v>16</v>
      </c>
      <c r="J38" s="7" t="s">
        <v>35</v>
      </c>
    </row>
    <row r="39" spans="1:10" ht="14.4">
      <c r="A39" s="8" t="s">
        <v>67</v>
      </c>
      <c r="B39" s="5" t="s">
        <v>59</v>
      </c>
      <c r="C39" s="9">
        <v>112.133</v>
      </c>
      <c r="D39" s="9">
        <v>32.017000000000003</v>
      </c>
      <c r="E39" s="5">
        <v>2011</v>
      </c>
      <c r="F39" s="10" t="s">
        <v>13</v>
      </c>
      <c r="G39" s="7" t="s">
        <v>34</v>
      </c>
      <c r="H39" s="7" t="s">
        <v>20</v>
      </c>
      <c r="I39" s="7" t="s">
        <v>62</v>
      </c>
      <c r="J39" s="7" t="s">
        <v>35</v>
      </c>
    </row>
    <row r="40" spans="1:10" ht="14.4">
      <c r="A40" s="8" t="s">
        <v>68</v>
      </c>
      <c r="B40" s="5" t="s">
        <v>59</v>
      </c>
      <c r="C40" s="9">
        <v>112.133</v>
      </c>
      <c r="D40" s="9">
        <v>32.017000000000003</v>
      </c>
      <c r="E40" s="5">
        <v>2011</v>
      </c>
      <c r="F40" s="10" t="s">
        <v>13</v>
      </c>
      <c r="G40" s="7" t="s">
        <v>34</v>
      </c>
      <c r="H40" s="7" t="s">
        <v>15</v>
      </c>
      <c r="I40" s="7" t="s">
        <v>16</v>
      </c>
      <c r="J40" s="7" t="s">
        <v>35</v>
      </c>
    </row>
    <row r="41" spans="1:10" ht="14.4">
      <c r="A41" s="8" t="s">
        <v>69</v>
      </c>
      <c r="B41" s="5" t="s">
        <v>59</v>
      </c>
      <c r="C41" s="9">
        <v>104.895</v>
      </c>
      <c r="D41" s="9">
        <v>25.091999999999999</v>
      </c>
      <c r="E41" s="5">
        <v>2011</v>
      </c>
      <c r="F41" s="10" t="s">
        <v>13</v>
      </c>
      <c r="G41" s="7" t="s">
        <v>34</v>
      </c>
      <c r="H41" s="7" t="s">
        <v>15</v>
      </c>
      <c r="I41" s="7" t="s">
        <v>62</v>
      </c>
      <c r="J41" s="7" t="s">
        <v>35</v>
      </c>
    </row>
    <row r="42" spans="1:10" ht="14.4">
      <c r="A42" s="8" t="s">
        <v>70</v>
      </c>
      <c r="B42" s="5" t="s">
        <v>59</v>
      </c>
      <c r="C42" s="9">
        <v>104.895</v>
      </c>
      <c r="D42" s="9">
        <v>25.091999999999999</v>
      </c>
      <c r="E42" s="5">
        <v>2011</v>
      </c>
      <c r="F42" s="10" t="s">
        <v>13</v>
      </c>
      <c r="G42" s="7" t="s">
        <v>34</v>
      </c>
      <c r="H42" s="7" t="s">
        <v>20</v>
      </c>
      <c r="I42" s="7" t="s">
        <v>16</v>
      </c>
      <c r="J42" s="7" t="s">
        <v>35</v>
      </c>
    </row>
    <row r="43" spans="1:10" ht="14.4">
      <c r="A43" s="8" t="s">
        <v>71</v>
      </c>
      <c r="B43" s="5" t="s">
        <v>59</v>
      </c>
      <c r="C43" s="9">
        <v>104.895</v>
      </c>
      <c r="D43" s="9">
        <v>25.091999999999999</v>
      </c>
      <c r="E43" s="5">
        <v>2011</v>
      </c>
      <c r="F43" s="10" t="s">
        <v>13</v>
      </c>
      <c r="G43" s="7" t="s">
        <v>34</v>
      </c>
      <c r="H43" s="7" t="s">
        <v>20</v>
      </c>
      <c r="I43" s="7" t="s">
        <v>16</v>
      </c>
      <c r="J43" s="7" t="s">
        <v>35</v>
      </c>
    </row>
    <row r="44" spans="1:10" ht="14.4">
      <c r="A44" s="8" t="s">
        <v>72</v>
      </c>
      <c r="B44" s="5" t="s">
        <v>59</v>
      </c>
      <c r="C44" s="9">
        <v>104.895</v>
      </c>
      <c r="D44" s="9">
        <v>25.091999999999999</v>
      </c>
      <c r="E44" s="5">
        <v>2011</v>
      </c>
      <c r="F44" s="10" t="s">
        <v>13</v>
      </c>
      <c r="G44" s="7" t="s">
        <v>34</v>
      </c>
      <c r="H44" s="7" t="s">
        <v>15</v>
      </c>
      <c r="I44" s="7" t="s">
        <v>16</v>
      </c>
      <c r="J44" s="7" t="s">
        <v>35</v>
      </c>
    </row>
    <row r="45" spans="1:10" ht="14.4">
      <c r="A45" s="8" t="s">
        <v>73</v>
      </c>
      <c r="B45" s="5" t="s">
        <v>59</v>
      </c>
      <c r="C45" s="9">
        <v>105.935</v>
      </c>
      <c r="D45" s="9">
        <v>26.248999999999999</v>
      </c>
      <c r="E45" s="5">
        <v>2011</v>
      </c>
      <c r="F45" s="10" t="s">
        <v>13</v>
      </c>
      <c r="G45" s="7" t="s">
        <v>34</v>
      </c>
      <c r="H45" s="7" t="s">
        <v>15</v>
      </c>
      <c r="I45" s="7" t="s">
        <v>16</v>
      </c>
      <c r="J45" s="7" t="s">
        <v>35</v>
      </c>
    </row>
    <row r="46" spans="1:10" ht="14.4">
      <c r="A46" s="8" t="s">
        <v>74</v>
      </c>
      <c r="B46" s="5" t="s">
        <v>59</v>
      </c>
      <c r="C46" s="9">
        <v>105.935</v>
      </c>
      <c r="D46" s="9">
        <v>26.248999999999999</v>
      </c>
      <c r="E46" s="5">
        <v>2011</v>
      </c>
      <c r="F46" s="10" t="s">
        <v>13</v>
      </c>
      <c r="G46" s="7" t="s">
        <v>34</v>
      </c>
      <c r="H46" s="7" t="s">
        <v>15</v>
      </c>
      <c r="I46" s="7" t="s">
        <v>62</v>
      </c>
      <c r="J46" s="7" t="s">
        <v>35</v>
      </c>
    </row>
    <row r="47" spans="1:10" ht="14.4">
      <c r="A47" s="8" t="s">
        <v>75</v>
      </c>
      <c r="B47" s="5" t="s">
        <v>59</v>
      </c>
      <c r="C47" s="9">
        <v>105.935</v>
      </c>
      <c r="D47" s="9">
        <v>26.248999999999999</v>
      </c>
      <c r="E47" s="5">
        <v>2011</v>
      </c>
      <c r="F47" s="10" t="s">
        <v>13</v>
      </c>
      <c r="G47" s="7" t="s">
        <v>34</v>
      </c>
      <c r="H47" s="7" t="s">
        <v>20</v>
      </c>
      <c r="I47" s="7" t="s">
        <v>16</v>
      </c>
      <c r="J47" s="7" t="s">
        <v>35</v>
      </c>
    </row>
    <row r="48" spans="1:10" ht="14.4">
      <c r="A48" s="8" t="s">
        <v>76</v>
      </c>
      <c r="B48" s="5" t="s">
        <v>59</v>
      </c>
      <c r="C48" s="9">
        <v>105.935</v>
      </c>
      <c r="D48" s="9">
        <v>26.248999999999999</v>
      </c>
      <c r="E48" s="5">
        <v>2011</v>
      </c>
      <c r="F48" s="10" t="s">
        <v>13</v>
      </c>
      <c r="G48" s="7" t="s">
        <v>34</v>
      </c>
      <c r="H48" s="7" t="s">
        <v>20</v>
      </c>
      <c r="I48" s="7" t="s">
        <v>16</v>
      </c>
      <c r="J48" s="7" t="s">
        <v>35</v>
      </c>
    </row>
    <row r="49" spans="1:10" ht="14.4">
      <c r="A49" s="8" t="s">
        <v>77</v>
      </c>
      <c r="B49" s="5" t="s">
        <v>59</v>
      </c>
      <c r="C49" s="9">
        <v>112.17919999999999</v>
      </c>
      <c r="D49" s="9">
        <v>34.514600000000002</v>
      </c>
      <c r="E49" s="5">
        <v>2011</v>
      </c>
      <c r="F49" s="10" t="s">
        <v>13</v>
      </c>
      <c r="G49" s="7" t="s">
        <v>34</v>
      </c>
      <c r="H49" s="7" t="s">
        <v>15</v>
      </c>
      <c r="I49" s="7" t="s">
        <v>62</v>
      </c>
      <c r="J49" s="7" t="s">
        <v>35</v>
      </c>
    </row>
    <row r="50" spans="1:10" ht="14.4">
      <c r="A50" s="8" t="s">
        <v>78</v>
      </c>
      <c r="B50" s="5" t="s">
        <v>59</v>
      </c>
      <c r="C50" s="9">
        <v>112.17919999999999</v>
      </c>
      <c r="D50" s="9">
        <v>34.514600000000002</v>
      </c>
      <c r="E50" s="5">
        <v>2011</v>
      </c>
      <c r="F50" s="10" t="s">
        <v>13</v>
      </c>
      <c r="G50" s="7" t="s">
        <v>34</v>
      </c>
      <c r="H50" s="7" t="s">
        <v>15</v>
      </c>
      <c r="I50" s="7" t="s">
        <v>62</v>
      </c>
      <c r="J50" s="7" t="s">
        <v>35</v>
      </c>
    </row>
    <row r="51" spans="1:10" ht="14.4">
      <c r="A51" s="8" t="s">
        <v>79</v>
      </c>
      <c r="B51" s="5" t="s">
        <v>59</v>
      </c>
      <c r="C51" s="9">
        <v>113.223056</v>
      </c>
      <c r="D51" s="9">
        <v>35.243056000000003</v>
      </c>
      <c r="E51" s="5">
        <v>2011</v>
      </c>
      <c r="F51" s="10" t="s">
        <v>13</v>
      </c>
      <c r="G51" s="7" t="s">
        <v>34</v>
      </c>
      <c r="H51" s="7" t="s">
        <v>20</v>
      </c>
      <c r="I51" s="7" t="s">
        <v>62</v>
      </c>
      <c r="J51" s="7" t="s">
        <v>35</v>
      </c>
    </row>
    <row r="52" spans="1:10" ht="14.4">
      <c r="A52" s="8" t="s">
        <v>80</v>
      </c>
      <c r="B52" s="5" t="s">
        <v>59</v>
      </c>
      <c r="C52" s="9">
        <v>113.223056</v>
      </c>
      <c r="D52" s="9">
        <v>35.243056000000003</v>
      </c>
      <c r="E52" s="5">
        <v>2011</v>
      </c>
      <c r="F52" s="10" t="s">
        <v>13</v>
      </c>
      <c r="G52" s="7" t="s">
        <v>34</v>
      </c>
      <c r="H52" s="7" t="s">
        <v>20</v>
      </c>
      <c r="I52" s="7" t="s">
        <v>16</v>
      </c>
      <c r="J52" s="7" t="s">
        <v>35</v>
      </c>
    </row>
    <row r="53" spans="1:10" ht="14.4">
      <c r="A53" s="8" t="s">
        <v>81</v>
      </c>
      <c r="B53" s="5" t="s">
        <v>59</v>
      </c>
      <c r="C53" s="9">
        <v>113.223056</v>
      </c>
      <c r="D53" s="9">
        <v>35.243056000000003</v>
      </c>
      <c r="E53" s="5">
        <v>2011</v>
      </c>
      <c r="F53" s="10" t="s">
        <v>13</v>
      </c>
      <c r="G53" s="7" t="s">
        <v>34</v>
      </c>
      <c r="H53" s="7" t="s">
        <v>20</v>
      </c>
      <c r="I53" s="7" t="s">
        <v>16</v>
      </c>
      <c r="J53" s="7" t="s">
        <v>35</v>
      </c>
    </row>
    <row r="54" spans="1:10" ht="14.4">
      <c r="A54" s="8" t="s">
        <v>82</v>
      </c>
      <c r="B54" s="5" t="s">
        <v>59</v>
      </c>
      <c r="C54" s="9">
        <v>115.81399999999999</v>
      </c>
      <c r="D54" s="9">
        <v>32.89</v>
      </c>
      <c r="E54" s="5">
        <v>2011</v>
      </c>
      <c r="F54" s="10" t="s">
        <v>13</v>
      </c>
      <c r="G54" s="7" t="s">
        <v>34</v>
      </c>
      <c r="H54" s="7" t="s">
        <v>15</v>
      </c>
      <c r="I54" s="7" t="s">
        <v>16</v>
      </c>
      <c r="J54" s="7" t="s">
        <v>35</v>
      </c>
    </row>
    <row r="55" spans="1:10" ht="14.4">
      <c r="A55" s="8" t="s">
        <v>83</v>
      </c>
      <c r="B55" s="5" t="s">
        <v>59</v>
      </c>
      <c r="C55" s="9">
        <v>115.81399999999999</v>
      </c>
      <c r="D55" s="9">
        <v>32.89</v>
      </c>
      <c r="E55" s="5">
        <v>2011</v>
      </c>
      <c r="F55" s="10" t="s">
        <v>13</v>
      </c>
      <c r="G55" s="7" t="s">
        <v>34</v>
      </c>
      <c r="H55" s="7" t="s">
        <v>15</v>
      </c>
      <c r="I55" s="7" t="s">
        <v>16</v>
      </c>
      <c r="J55" s="7" t="s">
        <v>35</v>
      </c>
    </row>
    <row r="56" spans="1:10" ht="14.4">
      <c r="A56" s="8" t="s">
        <v>84</v>
      </c>
      <c r="B56" s="5" t="s">
        <v>59</v>
      </c>
      <c r="C56" s="9">
        <v>115.65600000000001</v>
      </c>
      <c r="D56" s="9">
        <v>34.414999999999999</v>
      </c>
      <c r="E56" s="5">
        <v>2011</v>
      </c>
      <c r="F56" s="10" t="s">
        <v>13</v>
      </c>
      <c r="G56" s="7" t="s">
        <v>34</v>
      </c>
      <c r="H56" s="7" t="s">
        <v>15</v>
      </c>
      <c r="I56" s="7" t="s">
        <v>62</v>
      </c>
      <c r="J56" s="7" t="s">
        <v>35</v>
      </c>
    </row>
    <row r="57" spans="1:10" ht="14.4">
      <c r="A57" s="8" t="s">
        <v>85</v>
      </c>
      <c r="B57" s="5" t="s">
        <v>59</v>
      </c>
      <c r="C57" s="9">
        <v>115.65600000000001</v>
      </c>
      <c r="D57" s="9">
        <v>34.414999999999999</v>
      </c>
      <c r="E57" s="5">
        <v>2011</v>
      </c>
      <c r="F57" s="10" t="s">
        <v>13</v>
      </c>
      <c r="G57" s="7" t="s">
        <v>34</v>
      </c>
      <c r="H57" s="7" t="s">
        <v>15</v>
      </c>
      <c r="I57" s="7" t="s">
        <v>16</v>
      </c>
      <c r="J57" s="7" t="s">
        <v>35</v>
      </c>
    </row>
    <row r="58" spans="1:10" ht="14.4">
      <c r="A58" s="8" t="s">
        <v>86</v>
      </c>
      <c r="B58" s="5" t="s">
        <v>59</v>
      </c>
      <c r="C58" s="9">
        <v>115.65600000000001</v>
      </c>
      <c r="D58" s="9">
        <v>34.414999999999999</v>
      </c>
      <c r="E58" s="5">
        <v>2011</v>
      </c>
      <c r="F58" s="10" t="s">
        <v>13</v>
      </c>
      <c r="G58" s="7" t="s">
        <v>34</v>
      </c>
      <c r="H58" s="7" t="s">
        <v>15</v>
      </c>
      <c r="I58" s="7" t="s">
        <v>62</v>
      </c>
      <c r="J58" s="7" t="s">
        <v>35</v>
      </c>
    </row>
    <row r="59" spans="1:10" ht="14.4">
      <c r="A59" s="8" t="s">
        <v>87</v>
      </c>
      <c r="B59" s="5" t="s">
        <v>59</v>
      </c>
      <c r="C59" s="9">
        <v>115.65600000000001</v>
      </c>
      <c r="D59" s="9">
        <v>34.414999999999999</v>
      </c>
      <c r="E59" s="5">
        <v>2011</v>
      </c>
      <c r="F59" s="10" t="s">
        <v>13</v>
      </c>
      <c r="G59" s="7" t="s">
        <v>34</v>
      </c>
      <c r="H59" s="7" t="s">
        <v>20</v>
      </c>
      <c r="I59" s="7" t="s">
        <v>62</v>
      </c>
      <c r="J59" s="7" t="s">
        <v>35</v>
      </c>
    </row>
    <row r="60" spans="1:10" ht="14.4">
      <c r="A60" s="8" t="s">
        <v>88</v>
      </c>
      <c r="B60" s="5" t="s">
        <v>59</v>
      </c>
      <c r="C60" s="9">
        <v>119.416667</v>
      </c>
      <c r="D60" s="9">
        <v>32.4</v>
      </c>
      <c r="E60" s="5">
        <v>2011</v>
      </c>
      <c r="F60" s="10" t="s">
        <v>13</v>
      </c>
      <c r="G60" s="7" t="s">
        <v>34</v>
      </c>
      <c r="H60" s="7" t="s">
        <v>20</v>
      </c>
      <c r="I60" s="7" t="s">
        <v>16</v>
      </c>
      <c r="J60" s="7" t="s">
        <v>35</v>
      </c>
    </row>
    <row r="61" spans="1:10" ht="14.4">
      <c r="A61" s="8" t="s">
        <v>89</v>
      </c>
      <c r="B61" s="5" t="s">
        <v>59</v>
      </c>
      <c r="C61" s="9">
        <v>105.17100000000001</v>
      </c>
      <c r="D61" s="9">
        <v>31.643000000000001</v>
      </c>
      <c r="E61" s="5">
        <v>2011</v>
      </c>
      <c r="F61" s="10" t="s">
        <v>13</v>
      </c>
      <c r="G61" s="7" t="s">
        <v>34</v>
      </c>
      <c r="H61" s="7" t="s">
        <v>15</v>
      </c>
      <c r="I61" s="7" t="s">
        <v>16</v>
      </c>
      <c r="J61" s="7" t="s">
        <v>35</v>
      </c>
    </row>
    <row r="62" spans="1:10" ht="14.4">
      <c r="A62" s="8" t="s">
        <v>90</v>
      </c>
      <c r="B62" s="5" t="s">
        <v>59</v>
      </c>
      <c r="C62" s="9">
        <v>105.17100000000001</v>
      </c>
      <c r="D62" s="9">
        <v>31.643000000000001</v>
      </c>
      <c r="E62" s="5">
        <v>2011</v>
      </c>
      <c r="F62" s="10" t="s">
        <v>13</v>
      </c>
      <c r="G62" s="7" t="s">
        <v>34</v>
      </c>
      <c r="H62" s="7" t="s">
        <v>20</v>
      </c>
      <c r="I62" s="7" t="s">
        <v>62</v>
      </c>
      <c r="J62" s="7" t="s">
        <v>35</v>
      </c>
    </row>
    <row r="63" spans="1:10" ht="14.4">
      <c r="A63" s="8" t="s">
        <v>91</v>
      </c>
      <c r="B63" s="5" t="s">
        <v>59</v>
      </c>
      <c r="C63" s="9">
        <v>105.17100000000001</v>
      </c>
      <c r="D63" s="9">
        <v>31.643000000000001</v>
      </c>
      <c r="E63" s="5">
        <v>2011</v>
      </c>
      <c r="F63" s="10" t="s">
        <v>13</v>
      </c>
      <c r="G63" s="7" t="s">
        <v>34</v>
      </c>
      <c r="H63" s="7" t="s">
        <v>15</v>
      </c>
      <c r="I63" s="7" t="s">
        <v>16</v>
      </c>
      <c r="J63" s="7" t="s">
        <v>35</v>
      </c>
    </row>
    <row r="64" spans="1:10" ht="14.4">
      <c r="A64" s="8" t="s">
        <v>92</v>
      </c>
      <c r="B64" s="5" t="s">
        <v>59</v>
      </c>
      <c r="C64" s="9">
        <v>105.17100000000001</v>
      </c>
      <c r="D64" s="9">
        <v>31.643000000000001</v>
      </c>
      <c r="E64" s="5">
        <v>2011</v>
      </c>
      <c r="F64" s="10" t="s">
        <v>13</v>
      </c>
      <c r="G64" s="7" t="s">
        <v>34</v>
      </c>
      <c r="H64" s="7" t="s">
        <v>15</v>
      </c>
      <c r="I64" s="7" t="s">
        <v>16</v>
      </c>
      <c r="J64" s="7" t="s">
        <v>35</v>
      </c>
    </row>
    <row r="65" spans="1:10" ht="14.4">
      <c r="A65" s="8" t="s">
        <v>93</v>
      </c>
      <c r="B65" s="5" t="s">
        <v>59</v>
      </c>
      <c r="C65" s="9">
        <v>119.416667</v>
      </c>
      <c r="D65" s="9">
        <v>32.4</v>
      </c>
      <c r="E65" s="5">
        <v>2011</v>
      </c>
      <c r="F65" s="10" t="s">
        <v>13</v>
      </c>
      <c r="G65" s="7" t="s">
        <v>34</v>
      </c>
      <c r="H65" s="7" t="s">
        <v>15</v>
      </c>
      <c r="I65" s="7" t="s">
        <v>16</v>
      </c>
      <c r="J65" s="7" t="s">
        <v>35</v>
      </c>
    </row>
    <row r="66" spans="1:10" ht="14.4">
      <c r="A66" s="8" t="s">
        <v>94</v>
      </c>
      <c r="B66" s="5" t="s">
        <v>59</v>
      </c>
      <c r="C66" s="9">
        <v>120.11666700000001</v>
      </c>
      <c r="D66" s="9">
        <v>33.383333</v>
      </c>
      <c r="E66" s="5">
        <v>2011</v>
      </c>
      <c r="F66" s="10" t="s">
        <v>13</v>
      </c>
      <c r="G66" s="7" t="s">
        <v>34</v>
      </c>
      <c r="H66" s="7" t="s">
        <v>20</v>
      </c>
      <c r="I66" s="7" t="s">
        <v>16</v>
      </c>
      <c r="J66" s="7" t="s">
        <v>35</v>
      </c>
    </row>
    <row r="67" spans="1:10" ht="14.4">
      <c r="A67" s="8" t="s">
        <v>95</v>
      </c>
      <c r="B67" s="5" t="s">
        <v>59</v>
      </c>
      <c r="C67" s="9">
        <v>119.416667</v>
      </c>
      <c r="D67" s="9">
        <v>32.4</v>
      </c>
      <c r="E67" s="5">
        <v>2011</v>
      </c>
      <c r="F67" s="10" t="s">
        <v>13</v>
      </c>
      <c r="G67" s="7" t="s">
        <v>34</v>
      </c>
      <c r="H67" s="7" t="s">
        <v>15</v>
      </c>
      <c r="I67" s="7" t="s">
        <v>16</v>
      </c>
      <c r="J67" s="7" t="s">
        <v>35</v>
      </c>
    </row>
    <row r="68" spans="1:10" ht="14.4">
      <c r="A68" s="8" t="s">
        <v>96</v>
      </c>
      <c r="B68" s="5" t="s">
        <v>59</v>
      </c>
      <c r="C68" s="9">
        <v>119.216667</v>
      </c>
      <c r="D68" s="9">
        <v>34.6</v>
      </c>
      <c r="E68" s="5">
        <v>2011</v>
      </c>
      <c r="F68" s="10" t="s">
        <v>13</v>
      </c>
      <c r="G68" s="7" t="s">
        <v>34</v>
      </c>
      <c r="H68" s="7" t="s">
        <v>97</v>
      </c>
      <c r="I68" s="7" t="s">
        <v>62</v>
      </c>
      <c r="J68" s="7" t="s">
        <v>35</v>
      </c>
    </row>
    <row r="69" spans="1:10" ht="14.4">
      <c r="A69" s="8" t="s">
        <v>98</v>
      </c>
      <c r="B69" s="5" t="s">
        <v>59</v>
      </c>
      <c r="C69" s="9">
        <v>116.964</v>
      </c>
      <c r="D69" s="9">
        <v>33.648000000000003</v>
      </c>
      <c r="E69" s="5">
        <v>2011</v>
      </c>
      <c r="F69" s="10" t="s">
        <v>13</v>
      </c>
      <c r="G69" s="7" t="s">
        <v>34</v>
      </c>
      <c r="H69" s="7" t="s">
        <v>15</v>
      </c>
      <c r="I69" s="7" t="s">
        <v>16</v>
      </c>
      <c r="J69" s="7" t="s">
        <v>35</v>
      </c>
    </row>
    <row r="70" spans="1:10" ht="14.4">
      <c r="A70" s="8" t="s">
        <v>99</v>
      </c>
      <c r="B70" s="5" t="s">
        <v>59</v>
      </c>
      <c r="C70" s="9">
        <v>105.389</v>
      </c>
      <c r="D70" s="9">
        <v>31.207999999999998</v>
      </c>
      <c r="E70" s="5">
        <v>2011</v>
      </c>
      <c r="F70" s="10" t="s">
        <v>13</v>
      </c>
      <c r="G70" s="7" t="s">
        <v>34</v>
      </c>
      <c r="H70" s="7" t="s">
        <v>15</v>
      </c>
      <c r="I70" s="7" t="s">
        <v>62</v>
      </c>
      <c r="J70" s="7" t="s">
        <v>35</v>
      </c>
    </row>
    <row r="71" spans="1:10" ht="14.4">
      <c r="A71" s="8" t="s">
        <v>100</v>
      </c>
      <c r="B71" s="5" t="s">
        <v>59</v>
      </c>
      <c r="C71" s="9">
        <v>105.389</v>
      </c>
      <c r="D71" s="9">
        <v>31.207999999999998</v>
      </c>
      <c r="E71" s="5">
        <v>2011</v>
      </c>
      <c r="F71" s="10" t="s">
        <v>13</v>
      </c>
      <c r="G71" s="7" t="s">
        <v>34</v>
      </c>
      <c r="H71" s="7" t="s">
        <v>20</v>
      </c>
      <c r="I71" s="7" t="s">
        <v>16</v>
      </c>
      <c r="J71" s="7" t="s">
        <v>35</v>
      </c>
    </row>
    <row r="72" spans="1:10" ht="14.4">
      <c r="A72" s="8" t="s">
        <v>101</v>
      </c>
      <c r="B72" s="5" t="s">
        <v>59</v>
      </c>
      <c r="C72" s="9">
        <v>116.983333</v>
      </c>
      <c r="D72" s="9">
        <v>32.616667</v>
      </c>
      <c r="E72" s="5">
        <v>2011</v>
      </c>
      <c r="F72" s="10" t="s">
        <v>13</v>
      </c>
      <c r="G72" s="7" t="s">
        <v>34</v>
      </c>
      <c r="H72" s="7" t="s">
        <v>15</v>
      </c>
      <c r="I72" s="7" t="s">
        <v>62</v>
      </c>
      <c r="J72" s="7" t="s">
        <v>35</v>
      </c>
    </row>
    <row r="73" spans="1:10" ht="14.4">
      <c r="A73" s="8" t="s">
        <v>102</v>
      </c>
      <c r="B73" s="5" t="s">
        <v>59</v>
      </c>
      <c r="C73" s="9">
        <v>117.283333</v>
      </c>
      <c r="D73" s="9">
        <v>31.866667</v>
      </c>
      <c r="E73" s="5">
        <v>2011</v>
      </c>
      <c r="F73" s="10" t="s">
        <v>13</v>
      </c>
      <c r="G73" s="7" t="s">
        <v>34</v>
      </c>
      <c r="H73" s="7" t="s">
        <v>20</v>
      </c>
      <c r="I73" s="7" t="s">
        <v>62</v>
      </c>
      <c r="J73" s="7" t="s">
        <v>35</v>
      </c>
    </row>
    <row r="74" spans="1:10" ht="14.4">
      <c r="A74" s="8" t="s">
        <v>103</v>
      </c>
      <c r="B74" s="5" t="s">
        <v>59</v>
      </c>
      <c r="C74" s="9">
        <v>115.466667</v>
      </c>
      <c r="D74" s="9">
        <v>38.866667</v>
      </c>
      <c r="E74" s="5">
        <v>2011</v>
      </c>
      <c r="F74" s="10" t="s">
        <v>13</v>
      </c>
      <c r="G74" s="7" t="s">
        <v>34</v>
      </c>
      <c r="H74" s="7" t="s">
        <v>15</v>
      </c>
      <c r="I74" s="7" t="s">
        <v>16</v>
      </c>
      <c r="J74" s="7" t="s">
        <v>35</v>
      </c>
    </row>
    <row r="75" spans="1:10" ht="14.4">
      <c r="A75" s="8" t="s">
        <v>104</v>
      </c>
      <c r="B75" s="5" t="s">
        <v>59</v>
      </c>
      <c r="C75" s="9">
        <v>115.466667</v>
      </c>
      <c r="D75" s="9">
        <v>38.866667</v>
      </c>
      <c r="E75" s="5">
        <v>2011</v>
      </c>
      <c r="F75" s="10" t="s">
        <v>13</v>
      </c>
      <c r="G75" s="7" t="s">
        <v>34</v>
      </c>
      <c r="H75" s="7" t="s">
        <v>15</v>
      </c>
      <c r="I75" s="7" t="s">
        <v>62</v>
      </c>
      <c r="J75" s="7" t="s">
        <v>35</v>
      </c>
    </row>
    <row r="76" spans="1:10" ht="14.4">
      <c r="A76" s="8" t="s">
        <v>105</v>
      </c>
      <c r="B76" s="5" t="s">
        <v>59</v>
      </c>
      <c r="C76" s="9">
        <v>115.466667</v>
      </c>
      <c r="D76" s="9">
        <v>38.866667</v>
      </c>
      <c r="E76" s="5">
        <v>2011</v>
      </c>
      <c r="F76" s="10" t="s">
        <v>13</v>
      </c>
      <c r="G76" s="7" t="s">
        <v>34</v>
      </c>
      <c r="H76" s="7" t="s">
        <v>15</v>
      </c>
      <c r="I76" s="7" t="s">
        <v>62</v>
      </c>
      <c r="J76" s="7" t="s">
        <v>35</v>
      </c>
    </row>
    <row r="77" spans="1:10" ht="14.4">
      <c r="A77" s="8" t="s">
        <v>106</v>
      </c>
      <c r="B77" s="5" t="s">
        <v>59</v>
      </c>
      <c r="C77" s="9">
        <v>114.99</v>
      </c>
      <c r="D77" s="9">
        <v>38.515999999999998</v>
      </c>
      <c r="E77" s="5">
        <v>2011</v>
      </c>
      <c r="F77" s="10" t="s">
        <v>13</v>
      </c>
      <c r="G77" s="7" t="s">
        <v>34</v>
      </c>
      <c r="H77" s="7" t="s">
        <v>20</v>
      </c>
      <c r="I77" s="7" t="s">
        <v>16</v>
      </c>
      <c r="J77" s="7" t="s">
        <v>35</v>
      </c>
    </row>
    <row r="78" spans="1:10" ht="14.4">
      <c r="A78" s="8" t="s">
        <v>107</v>
      </c>
      <c r="B78" s="5" t="s">
        <v>59</v>
      </c>
      <c r="C78" s="9">
        <v>114.99</v>
      </c>
      <c r="D78" s="9">
        <v>38.515999999999998</v>
      </c>
      <c r="E78" s="5">
        <v>2011</v>
      </c>
      <c r="F78" s="10" t="s">
        <v>13</v>
      </c>
      <c r="G78" s="7" t="s">
        <v>34</v>
      </c>
      <c r="H78" s="7" t="s">
        <v>15</v>
      </c>
      <c r="I78" s="7" t="s">
        <v>16</v>
      </c>
      <c r="J78" s="7" t="s">
        <v>35</v>
      </c>
    </row>
    <row r="79" spans="1:10" ht="14.4">
      <c r="A79" s="8" t="s">
        <v>108</v>
      </c>
      <c r="B79" s="5" t="s">
        <v>59</v>
      </c>
      <c r="C79" s="9">
        <v>114.483333</v>
      </c>
      <c r="D79" s="9">
        <v>38.066667000000002</v>
      </c>
      <c r="E79" s="5">
        <v>2011</v>
      </c>
      <c r="F79" s="10" t="s">
        <v>13</v>
      </c>
      <c r="G79" s="7" t="s">
        <v>34</v>
      </c>
      <c r="H79" s="7" t="s">
        <v>20</v>
      </c>
      <c r="I79" s="7" t="s">
        <v>16</v>
      </c>
      <c r="J79" s="7" t="s">
        <v>35</v>
      </c>
    </row>
    <row r="80" spans="1:10" ht="14.4">
      <c r="A80" s="8" t="s">
        <v>109</v>
      </c>
      <c r="B80" s="5" t="s">
        <v>59</v>
      </c>
      <c r="C80" s="9">
        <v>114.483333</v>
      </c>
      <c r="D80" s="9">
        <v>38.066667000000002</v>
      </c>
      <c r="E80" s="5">
        <v>2011</v>
      </c>
      <c r="F80" s="10" t="s">
        <v>13</v>
      </c>
      <c r="G80" s="7" t="s">
        <v>34</v>
      </c>
      <c r="H80" s="7" t="s">
        <v>15</v>
      </c>
      <c r="I80" s="7" t="s">
        <v>62</v>
      </c>
      <c r="J80" s="7" t="s">
        <v>35</v>
      </c>
    </row>
    <row r="81" spans="1:10" ht="14.4">
      <c r="A81" s="8" t="s">
        <v>110</v>
      </c>
      <c r="B81" s="5" t="s">
        <v>59</v>
      </c>
      <c r="C81" s="9">
        <v>114.483333</v>
      </c>
      <c r="D81" s="9">
        <v>38.066667000000002</v>
      </c>
      <c r="E81" s="5">
        <v>2011</v>
      </c>
      <c r="F81" s="10" t="s">
        <v>13</v>
      </c>
      <c r="G81" s="7" t="s">
        <v>34</v>
      </c>
      <c r="H81" s="7" t="s">
        <v>15</v>
      </c>
      <c r="I81" s="7" t="s">
        <v>16</v>
      </c>
      <c r="J81" s="7" t="s">
        <v>35</v>
      </c>
    </row>
    <row r="82" spans="1:10" ht="14.4">
      <c r="A82" s="8" t="s">
        <v>111</v>
      </c>
      <c r="B82" s="5" t="s">
        <v>59</v>
      </c>
      <c r="C82" s="9">
        <v>114.483333</v>
      </c>
      <c r="D82" s="9">
        <v>36.6</v>
      </c>
      <c r="E82" s="5">
        <v>2011</v>
      </c>
      <c r="F82" s="10" t="s">
        <v>13</v>
      </c>
      <c r="G82" s="7" t="s">
        <v>34</v>
      </c>
      <c r="H82" s="7" t="s">
        <v>15</v>
      </c>
      <c r="I82" s="7" t="s">
        <v>16</v>
      </c>
      <c r="J82" s="7" t="s">
        <v>35</v>
      </c>
    </row>
    <row r="83" spans="1:10" ht="14.4">
      <c r="A83" s="8" t="s">
        <v>112</v>
      </c>
      <c r="B83" s="5" t="s">
        <v>59</v>
      </c>
      <c r="C83" s="9">
        <v>114.483333</v>
      </c>
      <c r="D83" s="9">
        <v>36.6</v>
      </c>
      <c r="E83" s="5">
        <v>2011</v>
      </c>
      <c r="F83" s="10" t="s">
        <v>13</v>
      </c>
      <c r="G83" s="7" t="s">
        <v>34</v>
      </c>
      <c r="H83" s="7" t="s">
        <v>15</v>
      </c>
      <c r="I83" s="7" t="s">
        <v>16</v>
      </c>
      <c r="J83" s="7" t="s">
        <v>35</v>
      </c>
    </row>
    <row r="84" spans="1:10" ht="14.4">
      <c r="A84" s="8" t="s">
        <v>113</v>
      </c>
      <c r="B84" s="5" t="s">
        <v>59</v>
      </c>
      <c r="C84" s="9">
        <v>114.483333</v>
      </c>
      <c r="D84" s="9">
        <v>36.6</v>
      </c>
      <c r="E84" s="5">
        <v>2011</v>
      </c>
      <c r="F84" s="10" t="s">
        <v>13</v>
      </c>
      <c r="G84" s="7" t="s">
        <v>34</v>
      </c>
      <c r="H84" s="7" t="s">
        <v>15</v>
      </c>
      <c r="I84" s="7" t="s">
        <v>16</v>
      </c>
      <c r="J84" s="7" t="s">
        <v>35</v>
      </c>
    </row>
    <row r="85" spans="1:10" ht="14.4">
      <c r="A85" s="8" t="s">
        <v>114</v>
      </c>
      <c r="B85" s="5" t="s">
        <v>59</v>
      </c>
      <c r="C85" s="9">
        <v>116.983333</v>
      </c>
      <c r="D85" s="9">
        <v>36.666666999999997</v>
      </c>
      <c r="E85" s="5">
        <v>2011</v>
      </c>
      <c r="F85" s="10" t="s">
        <v>13</v>
      </c>
      <c r="G85" s="7" t="s">
        <v>34</v>
      </c>
      <c r="H85" s="7" t="s">
        <v>20</v>
      </c>
      <c r="I85" s="7" t="s">
        <v>16</v>
      </c>
      <c r="J85" s="7" t="s">
        <v>35</v>
      </c>
    </row>
    <row r="86" spans="1:10" ht="14.4">
      <c r="A86" s="8" t="s">
        <v>115</v>
      </c>
      <c r="B86" s="5" t="s">
        <v>59</v>
      </c>
      <c r="C86" s="9">
        <v>117.033333</v>
      </c>
      <c r="D86" s="9">
        <v>35.6</v>
      </c>
      <c r="E86" s="5">
        <v>2011</v>
      </c>
      <c r="F86" s="10" t="s">
        <v>13</v>
      </c>
      <c r="G86" s="7" t="s">
        <v>34</v>
      </c>
      <c r="H86" s="7" t="s">
        <v>20</v>
      </c>
      <c r="I86" s="7" t="s">
        <v>62</v>
      </c>
      <c r="J86" s="7" t="s">
        <v>35</v>
      </c>
    </row>
    <row r="87" spans="1:10" ht="14.4">
      <c r="A87" s="8" t="s">
        <v>116</v>
      </c>
      <c r="B87" s="5" t="s">
        <v>59</v>
      </c>
      <c r="C87" s="9">
        <v>116.566667</v>
      </c>
      <c r="D87" s="9">
        <v>35.4</v>
      </c>
      <c r="E87" s="5">
        <v>2011</v>
      </c>
      <c r="F87" s="10" t="s">
        <v>13</v>
      </c>
      <c r="G87" s="7" t="s">
        <v>34</v>
      </c>
      <c r="H87" s="7" t="s">
        <v>20</v>
      </c>
      <c r="I87" s="7" t="s">
        <v>62</v>
      </c>
      <c r="J87" s="7" t="s">
        <v>35</v>
      </c>
    </row>
    <row r="88" spans="1:10" ht="14.4">
      <c r="A88" s="8" t="s">
        <v>117</v>
      </c>
      <c r="B88" s="5" t="s">
        <v>59</v>
      </c>
      <c r="C88" s="9">
        <v>105.291667</v>
      </c>
      <c r="D88" s="9">
        <v>34.765555999999997</v>
      </c>
      <c r="E88" s="5">
        <v>2011</v>
      </c>
      <c r="F88" s="10" t="s">
        <v>13</v>
      </c>
      <c r="G88" s="7" t="s">
        <v>34</v>
      </c>
      <c r="H88" s="7" t="s">
        <v>20</v>
      </c>
      <c r="I88" s="7" t="s">
        <v>16</v>
      </c>
      <c r="J88" s="7" t="s">
        <v>35</v>
      </c>
    </row>
    <row r="89" spans="1:10" ht="14.4">
      <c r="A89" s="8" t="s">
        <v>118</v>
      </c>
      <c r="B89" s="5" t="s">
        <v>59</v>
      </c>
      <c r="C89" s="9">
        <v>105.291667</v>
      </c>
      <c r="D89" s="9">
        <v>34.765555999999997</v>
      </c>
      <c r="E89" s="5">
        <v>2011</v>
      </c>
      <c r="F89" s="10" t="s">
        <v>13</v>
      </c>
      <c r="G89" s="7" t="s">
        <v>34</v>
      </c>
      <c r="H89" s="7" t="s">
        <v>15</v>
      </c>
      <c r="I89" s="7" t="s">
        <v>16</v>
      </c>
      <c r="J89" s="7" t="s">
        <v>35</v>
      </c>
    </row>
    <row r="90" spans="1:10" ht="14.4">
      <c r="A90" s="8" t="s">
        <v>119</v>
      </c>
      <c r="B90" s="5" t="s">
        <v>59</v>
      </c>
      <c r="C90" s="9">
        <v>105.291667</v>
      </c>
      <c r="D90" s="9">
        <v>34.765555999999997</v>
      </c>
      <c r="E90" s="5">
        <v>2011</v>
      </c>
      <c r="F90" s="10" t="s">
        <v>13</v>
      </c>
      <c r="G90" s="7" t="s">
        <v>34</v>
      </c>
      <c r="H90" s="7" t="s">
        <v>15</v>
      </c>
      <c r="I90" s="7" t="s">
        <v>62</v>
      </c>
      <c r="J90" s="7" t="s">
        <v>35</v>
      </c>
    </row>
    <row r="91" spans="1:10" ht="14.4">
      <c r="A91" s="8" t="s">
        <v>120</v>
      </c>
      <c r="B91" s="5" t="s">
        <v>59</v>
      </c>
      <c r="C91" s="9">
        <v>105.291667</v>
      </c>
      <c r="D91" s="9">
        <v>34.765555999999997</v>
      </c>
      <c r="E91" s="5">
        <v>2011</v>
      </c>
      <c r="F91" s="10" t="s">
        <v>13</v>
      </c>
      <c r="G91" s="7" t="s">
        <v>34</v>
      </c>
      <c r="H91" s="7" t="s">
        <v>20</v>
      </c>
      <c r="I91" s="7" t="s">
        <v>16</v>
      </c>
      <c r="J91" s="7" t="s">
        <v>35</v>
      </c>
    </row>
    <row r="92" spans="1:10" ht="14.4">
      <c r="A92" s="8" t="s">
        <v>121</v>
      </c>
      <c r="B92" s="5" t="s">
        <v>59</v>
      </c>
      <c r="C92" s="9">
        <v>105.291667</v>
      </c>
      <c r="D92" s="9">
        <v>34.765555999999997</v>
      </c>
      <c r="E92" s="5">
        <v>2011</v>
      </c>
      <c r="F92" s="10" t="s">
        <v>13</v>
      </c>
      <c r="G92" s="7" t="s">
        <v>34</v>
      </c>
      <c r="H92" s="7" t="s">
        <v>20</v>
      </c>
      <c r="I92" s="7" t="s">
        <v>62</v>
      </c>
      <c r="J92" s="7" t="s">
        <v>35</v>
      </c>
    </row>
    <row r="93" spans="1:10" ht="14.4">
      <c r="A93" s="8" t="s">
        <v>122</v>
      </c>
      <c r="B93" s="5" t="s">
        <v>59</v>
      </c>
      <c r="C93" s="9">
        <v>105.291667</v>
      </c>
      <c r="D93" s="9">
        <v>34.765555999999997</v>
      </c>
      <c r="E93" s="5">
        <v>2011</v>
      </c>
      <c r="F93" s="10" t="s">
        <v>13</v>
      </c>
      <c r="G93" s="7" t="s">
        <v>34</v>
      </c>
      <c r="H93" s="7" t="s">
        <v>15</v>
      </c>
      <c r="I93" s="7" t="s">
        <v>62</v>
      </c>
      <c r="J93" s="7" t="s">
        <v>35</v>
      </c>
    </row>
    <row r="94" spans="1:10" ht="14.4">
      <c r="A94" s="8" t="s">
        <v>123</v>
      </c>
      <c r="B94" s="5" t="s">
        <v>59</v>
      </c>
      <c r="C94" s="9">
        <v>104.766667</v>
      </c>
      <c r="D94" s="9">
        <v>32.916666999999997</v>
      </c>
      <c r="E94" s="5">
        <v>2011</v>
      </c>
      <c r="F94" s="10" t="s">
        <v>13</v>
      </c>
      <c r="G94" s="7" t="s">
        <v>34</v>
      </c>
      <c r="H94" s="7" t="s">
        <v>15</v>
      </c>
      <c r="I94" s="7" t="s">
        <v>16</v>
      </c>
      <c r="J94" s="7" t="s">
        <v>35</v>
      </c>
    </row>
    <row r="95" spans="1:10" ht="14.4">
      <c r="A95" s="8" t="s">
        <v>124</v>
      </c>
      <c r="B95" s="5" t="s">
        <v>59</v>
      </c>
      <c r="C95" s="9">
        <v>104.766667</v>
      </c>
      <c r="D95" s="9">
        <v>32.916666999999997</v>
      </c>
      <c r="E95" s="5">
        <v>2011</v>
      </c>
      <c r="F95" s="10" t="s">
        <v>13</v>
      </c>
      <c r="G95" s="7" t="s">
        <v>34</v>
      </c>
      <c r="H95" s="7" t="s">
        <v>20</v>
      </c>
      <c r="I95" s="7" t="s">
        <v>62</v>
      </c>
      <c r="J95" s="7" t="s">
        <v>35</v>
      </c>
    </row>
    <row r="96" spans="1:10" ht="14.4">
      <c r="A96" s="8" t="s">
        <v>125</v>
      </c>
      <c r="B96" s="5" t="s">
        <v>59</v>
      </c>
      <c r="C96" s="9">
        <v>104.766667</v>
      </c>
      <c r="D96" s="9">
        <v>32.916666999999997</v>
      </c>
      <c r="E96" s="5">
        <v>2011</v>
      </c>
      <c r="F96" s="10" t="s">
        <v>13</v>
      </c>
      <c r="G96" s="7" t="s">
        <v>34</v>
      </c>
      <c r="H96" s="7" t="s">
        <v>15</v>
      </c>
      <c r="I96" s="7" t="s">
        <v>16</v>
      </c>
      <c r="J96" s="7" t="s">
        <v>35</v>
      </c>
    </row>
    <row r="97" spans="1:10" ht="14.4">
      <c r="A97" s="8" t="s">
        <v>126</v>
      </c>
      <c r="B97" s="5" t="s">
        <v>59</v>
      </c>
      <c r="C97" s="9">
        <v>106.02200000000001</v>
      </c>
      <c r="D97" s="9">
        <v>33.865000000000002</v>
      </c>
      <c r="E97" s="5">
        <v>2011</v>
      </c>
      <c r="F97" s="10" t="s">
        <v>13</v>
      </c>
      <c r="G97" s="7" t="s">
        <v>34</v>
      </c>
      <c r="H97" s="7" t="s">
        <v>97</v>
      </c>
      <c r="I97" s="7" t="s">
        <v>62</v>
      </c>
      <c r="J97" s="7" t="s">
        <v>35</v>
      </c>
    </row>
    <row r="98" spans="1:10" ht="14.4">
      <c r="A98" s="8" t="s">
        <v>127</v>
      </c>
      <c r="B98" s="5" t="s">
        <v>59</v>
      </c>
      <c r="C98" s="9">
        <v>106.02200000000001</v>
      </c>
      <c r="D98" s="9">
        <v>33.865000000000002</v>
      </c>
      <c r="E98" s="5">
        <v>2011</v>
      </c>
      <c r="F98" s="10" t="s">
        <v>13</v>
      </c>
      <c r="G98" s="7" t="s">
        <v>34</v>
      </c>
      <c r="H98" s="7" t="s">
        <v>15</v>
      </c>
      <c r="I98" s="7" t="s">
        <v>62</v>
      </c>
      <c r="J98" s="7" t="s">
        <v>35</v>
      </c>
    </row>
    <row r="99" spans="1:10" ht="14.4">
      <c r="A99" s="8" t="s">
        <v>128</v>
      </c>
      <c r="B99" s="5" t="s">
        <v>59</v>
      </c>
      <c r="C99" s="9">
        <v>106.02200000000001</v>
      </c>
      <c r="D99" s="9">
        <v>33.865000000000002</v>
      </c>
      <c r="E99" s="5">
        <v>2011</v>
      </c>
      <c r="F99" s="10" t="s">
        <v>13</v>
      </c>
      <c r="G99" s="7" t="s">
        <v>34</v>
      </c>
      <c r="H99" s="7" t="s">
        <v>15</v>
      </c>
      <c r="I99" s="7" t="s">
        <v>62</v>
      </c>
      <c r="J99" s="7" t="s">
        <v>35</v>
      </c>
    </row>
    <row r="100" spans="1:10" ht="14.4">
      <c r="A100" s="8" t="s">
        <v>129</v>
      </c>
      <c r="B100" s="5" t="s">
        <v>59</v>
      </c>
      <c r="C100" s="9">
        <v>81.316666999999995</v>
      </c>
      <c r="D100" s="9">
        <v>43.916666999999997</v>
      </c>
      <c r="E100" s="5">
        <v>2011</v>
      </c>
      <c r="F100" s="10" t="s">
        <v>13</v>
      </c>
      <c r="G100" s="7" t="s">
        <v>34</v>
      </c>
      <c r="H100" s="7" t="s">
        <v>15</v>
      </c>
      <c r="I100" s="7" t="s">
        <v>16</v>
      </c>
      <c r="J100" s="7" t="s">
        <v>35</v>
      </c>
    </row>
    <row r="101" spans="1:10" ht="14.4">
      <c r="A101" s="8" t="s">
        <v>130</v>
      </c>
      <c r="B101" s="5" t="s">
        <v>59</v>
      </c>
      <c r="C101" s="9">
        <v>107.75</v>
      </c>
      <c r="D101" s="9">
        <v>34.283332999999999</v>
      </c>
      <c r="E101" s="5">
        <v>2011</v>
      </c>
      <c r="F101" s="10" t="s">
        <v>13</v>
      </c>
      <c r="G101" s="7" t="s">
        <v>34</v>
      </c>
      <c r="H101" s="7" t="s">
        <v>20</v>
      </c>
      <c r="I101" s="7" t="s">
        <v>16</v>
      </c>
      <c r="J101" s="7" t="s">
        <v>35</v>
      </c>
    </row>
    <row r="102" spans="1:10" ht="14.4">
      <c r="A102" s="8" t="s">
        <v>131</v>
      </c>
      <c r="B102" s="5" t="s">
        <v>59</v>
      </c>
      <c r="C102" s="9">
        <v>107.75</v>
      </c>
      <c r="D102" s="9">
        <v>34.283332999999999</v>
      </c>
      <c r="E102" s="5">
        <v>2011</v>
      </c>
      <c r="F102" s="10" t="s">
        <v>13</v>
      </c>
      <c r="G102" s="7" t="s">
        <v>34</v>
      </c>
      <c r="H102" s="7" t="s">
        <v>15</v>
      </c>
      <c r="I102" s="7" t="s">
        <v>16</v>
      </c>
      <c r="J102" s="7" t="s">
        <v>35</v>
      </c>
    </row>
    <row r="103" spans="1:10" ht="14.4">
      <c r="A103" s="8" t="s">
        <v>132</v>
      </c>
      <c r="B103" s="5" t="s">
        <v>59</v>
      </c>
      <c r="C103" s="9">
        <v>107.75</v>
      </c>
      <c r="D103" s="9">
        <v>34.283332999999999</v>
      </c>
      <c r="E103" s="5">
        <v>2011</v>
      </c>
      <c r="F103" s="10" t="s">
        <v>13</v>
      </c>
      <c r="G103" s="7" t="s">
        <v>34</v>
      </c>
      <c r="H103" s="7" t="s">
        <v>15</v>
      </c>
      <c r="I103" s="7" t="s">
        <v>16</v>
      </c>
      <c r="J103" s="7" t="s">
        <v>35</v>
      </c>
    </row>
    <row r="104" spans="1:10" ht="14.4">
      <c r="A104" s="8" t="s">
        <v>133</v>
      </c>
      <c r="B104" s="5" t="s">
        <v>59</v>
      </c>
      <c r="C104" s="9">
        <v>107.75</v>
      </c>
      <c r="D104" s="9">
        <v>34.283332999999999</v>
      </c>
      <c r="E104" s="5">
        <v>2011</v>
      </c>
      <c r="F104" s="10" t="s">
        <v>13</v>
      </c>
      <c r="G104" s="7" t="s">
        <v>34</v>
      </c>
      <c r="H104" s="7" t="s">
        <v>15</v>
      </c>
      <c r="I104" s="7" t="s">
        <v>16</v>
      </c>
      <c r="J104" s="7" t="s">
        <v>35</v>
      </c>
    </row>
    <row r="105" spans="1:10" ht="14.4">
      <c r="A105" s="8" t="s">
        <v>134</v>
      </c>
      <c r="B105" s="5" t="s">
        <v>59</v>
      </c>
      <c r="C105" s="9">
        <v>81.316666999999995</v>
      </c>
      <c r="D105" s="9">
        <v>43.916666999999997</v>
      </c>
      <c r="E105" s="5">
        <v>2011</v>
      </c>
      <c r="F105" s="10" t="s">
        <v>13</v>
      </c>
      <c r="G105" s="7" t="s">
        <v>34</v>
      </c>
      <c r="H105" s="7" t="s">
        <v>20</v>
      </c>
      <c r="I105" s="7" t="s">
        <v>16</v>
      </c>
      <c r="J105" s="7" t="s">
        <v>35</v>
      </c>
    </row>
    <row r="106" spans="1:10" ht="14.4">
      <c r="A106" s="8" t="s">
        <v>135</v>
      </c>
      <c r="B106" s="5" t="s">
        <v>59</v>
      </c>
      <c r="C106" s="9">
        <v>83.147778000000002</v>
      </c>
      <c r="D106" s="9">
        <v>43.451110999999997</v>
      </c>
      <c r="E106" s="5">
        <v>2011</v>
      </c>
      <c r="F106" s="10" t="s">
        <v>13</v>
      </c>
      <c r="G106" s="7" t="s">
        <v>34</v>
      </c>
      <c r="H106" s="7" t="s">
        <v>15</v>
      </c>
      <c r="I106" s="7" t="s">
        <v>16</v>
      </c>
      <c r="J106" s="7" t="s">
        <v>35</v>
      </c>
    </row>
    <row r="107" spans="1:10" ht="14.4">
      <c r="A107" s="8" t="s">
        <v>136</v>
      </c>
      <c r="B107" s="5" t="s">
        <v>59</v>
      </c>
      <c r="C107" s="9">
        <v>87.933333000000005</v>
      </c>
      <c r="D107" s="9">
        <v>44.133333</v>
      </c>
      <c r="E107" s="5">
        <v>2011</v>
      </c>
      <c r="F107" s="10" t="s">
        <v>13</v>
      </c>
      <c r="G107" s="7" t="s">
        <v>34</v>
      </c>
      <c r="H107" s="7" t="s">
        <v>20</v>
      </c>
      <c r="I107" s="7" t="s">
        <v>62</v>
      </c>
      <c r="J107" s="7" t="s">
        <v>35</v>
      </c>
    </row>
    <row r="108" spans="1:10" ht="14.4">
      <c r="A108" s="8" t="s">
        <v>137</v>
      </c>
      <c r="B108" s="5" t="s">
        <v>59</v>
      </c>
      <c r="C108" s="9">
        <v>107.69972199999999</v>
      </c>
      <c r="D108" s="9">
        <v>34.411389</v>
      </c>
      <c r="E108" s="5">
        <v>2011</v>
      </c>
      <c r="F108" s="10" t="s">
        <v>13</v>
      </c>
      <c r="G108" s="7" t="s">
        <v>34</v>
      </c>
      <c r="H108" s="7" t="s">
        <v>15</v>
      </c>
      <c r="I108" s="7" t="s">
        <v>62</v>
      </c>
      <c r="J108" s="7" t="s">
        <v>35</v>
      </c>
    </row>
    <row r="109" spans="1:10" ht="14.4">
      <c r="A109" s="8" t="s">
        <v>138</v>
      </c>
      <c r="B109" s="5" t="s">
        <v>59</v>
      </c>
      <c r="C109" s="9">
        <v>107.69972199999999</v>
      </c>
      <c r="D109" s="9">
        <v>34.411389</v>
      </c>
      <c r="E109" s="5">
        <v>2011</v>
      </c>
      <c r="F109" s="10" t="s">
        <v>13</v>
      </c>
      <c r="G109" s="7" t="s">
        <v>34</v>
      </c>
      <c r="H109" s="7" t="s">
        <v>15</v>
      </c>
      <c r="I109" s="7" t="s">
        <v>16</v>
      </c>
      <c r="J109" s="7" t="s">
        <v>35</v>
      </c>
    </row>
    <row r="110" spans="1:10" ht="14.4">
      <c r="A110" s="8" t="s">
        <v>139</v>
      </c>
      <c r="B110" s="5" t="s">
        <v>59</v>
      </c>
      <c r="C110" s="9">
        <v>107.69972199999999</v>
      </c>
      <c r="D110" s="9">
        <v>34.411389</v>
      </c>
      <c r="E110" s="5">
        <v>2011</v>
      </c>
      <c r="F110" s="10" t="s">
        <v>13</v>
      </c>
      <c r="G110" s="7" t="s">
        <v>34</v>
      </c>
      <c r="H110" s="7" t="s">
        <v>15</v>
      </c>
      <c r="I110" s="7" t="s">
        <v>16</v>
      </c>
      <c r="J110" s="7" t="s">
        <v>35</v>
      </c>
    </row>
    <row r="111" spans="1:10" ht="14.4">
      <c r="A111" s="8" t="s">
        <v>140</v>
      </c>
      <c r="B111" s="5" t="s">
        <v>59</v>
      </c>
      <c r="C111" s="9">
        <v>108.214</v>
      </c>
      <c r="D111" s="9">
        <v>34.158000000000001</v>
      </c>
      <c r="E111" s="5">
        <v>2011</v>
      </c>
      <c r="F111" s="10" t="s">
        <v>13</v>
      </c>
      <c r="G111" s="7" t="s">
        <v>34</v>
      </c>
      <c r="H111" s="7" t="s">
        <v>15</v>
      </c>
      <c r="I111" s="7" t="s">
        <v>16</v>
      </c>
      <c r="J111" s="7" t="s">
        <v>35</v>
      </c>
    </row>
    <row r="112" spans="1:10" ht="14.4">
      <c r="A112" s="8" t="s">
        <v>141</v>
      </c>
      <c r="B112" s="5" t="s">
        <v>59</v>
      </c>
      <c r="C112" s="9">
        <v>98.6</v>
      </c>
      <c r="D112" s="9">
        <v>24.45</v>
      </c>
      <c r="E112" s="5">
        <v>2011</v>
      </c>
      <c r="F112" s="10" t="s">
        <v>13</v>
      </c>
      <c r="G112" s="7" t="s">
        <v>34</v>
      </c>
      <c r="H112" s="7" t="s">
        <v>15</v>
      </c>
      <c r="I112" s="7" t="s">
        <v>62</v>
      </c>
      <c r="J112" s="7" t="s">
        <v>35</v>
      </c>
    </row>
    <row r="113" spans="1:10" ht="14.4">
      <c r="A113" s="8" t="s">
        <v>142</v>
      </c>
      <c r="B113" s="5" t="s">
        <v>59</v>
      </c>
      <c r="C113" s="9">
        <v>98.6</v>
      </c>
      <c r="D113" s="9">
        <v>24.45</v>
      </c>
      <c r="E113" s="5">
        <v>2011</v>
      </c>
      <c r="F113" s="10" t="s">
        <v>13</v>
      </c>
      <c r="G113" s="7" t="s">
        <v>34</v>
      </c>
      <c r="H113" s="7" t="s">
        <v>20</v>
      </c>
      <c r="I113" s="7" t="s">
        <v>62</v>
      </c>
      <c r="J113" s="7" t="s">
        <v>35</v>
      </c>
    </row>
    <row r="114" spans="1:10" ht="14.4">
      <c r="A114" s="8" t="s">
        <v>143</v>
      </c>
      <c r="B114" s="5" t="s">
        <v>59</v>
      </c>
      <c r="C114" s="9">
        <v>98.6</v>
      </c>
      <c r="D114" s="9">
        <v>24.45</v>
      </c>
      <c r="E114" s="5">
        <v>2011</v>
      </c>
      <c r="F114" s="10" t="s">
        <v>13</v>
      </c>
      <c r="G114" s="7" t="s">
        <v>34</v>
      </c>
      <c r="H114" s="7" t="s">
        <v>15</v>
      </c>
      <c r="I114" s="7" t="s">
        <v>16</v>
      </c>
      <c r="J114" s="7" t="s">
        <v>35</v>
      </c>
    </row>
    <row r="115" spans="1:10" ht="14.4">
      <c r="A115" s="8" t="s">
        <v>144</v>
      </c>
      <c r="B115" s="5" t="s">
        <v>59</v>
      </c>
      <c r="C115" s="9">
        <v>98.6</v>
      </c>
      <c r="D115" s="9">
        <v>24.45</v>
      </c>
      <c r="E115" s="5">
        <v>2011</v>
      </c>
      <c r="F115" s="10" t="s">
        <v>13</v>
      </c>
      <c r="G115" s="7" t="s">
        <v>34</v>
      </c>
      <c r="H115" s="7" t="s">
        <v>20</v>
      </c>
      <c r="I115" s="7" t="s">
        <v>62</v>
      </c>
      <c r="J115" s="7" t="s">
        <v>35</v>
      </c>
    </row>
    <row r="116" spans="1:10" ht="14.4">
      <c r="A116" s="8" t="s">
        <v>145</v>
      </c>
      <c r="B116" s="5" t="s">
        <v>59</v>
      </c>
      <c r="C116" s="9">
        <v>116.38333299999999</v>
      </c>
      <c r="D116" s="9">
        <v>39.916666999999997</v>
      </c>
      <c r="E116" s="5">
        <v>2011</v>
      </c>
      <c r="F116" s="10" t="s">
        <v>13</v>
      </c>
      <c r="G116" s="7" t="s">
        <v>34</v>
      </c>
      <c r="H116" s="7" t="s">
        <v>20</v>
      </c>
      <c r="I116" s="7" t="s">
        <v>16</v>
      </c>
      <c r="J116" s="7" t="s">
        <v>35</v>
      </c>
    </row>
    <row r="117" spans="1:10" ht="14.4">
      <c r="A117" s="8" t="s">
        <v>146</v>
      </c>
      <c r="B117" s="5" t="s">
        <v>59</v>
      </c>
      <c r="C117" s="9">
        <v>106.63333299999999</v>
      </c>
      <c r="D117" s="9">
        <v>26.65</v>
      </c>
      <c r="E117" s="5">
        <v>2013</v>
      </c>
      <c r="F117" s="11" t="s">
        <v>13</v>
      </c>
      <c r="G117" s="7" t="s">
        <v>34</v>
      </c>
      <c r="H117" s="7" t="s">
        <v>15</v>
      </c>
      <c r="I117" s="7" t="s">
        <v>16</v>
      </c>
      <c r="J117" s="7" t="s">
        <v>35</v>
      </c>
    </row>
    <row r="118" spans="1:10" ht="14.4">
      <c r="A118" s="8" t="s">
        <v>147</v>
      </c>
      <c r="B118" s="5" t="s">
        <v>59</v>
      </c>
      <c r="C118" s="9">
        <v>106.63333299999999</v>
      </c>
      <c r="D118" s="9">
        <v>26.65</v>
      </c>
      <c r="E118" s="5">
        <v>2013</v>
      </c>
      <c r="F118" s="11" t="s">
        <v>13</v>
      </c>
      <c r="G118" s="7" t="s">
        <v>34</v>
      </c>
      <c r="H118" s="7" t="s">
        <v>20</v>
      </c>
      <c r="I118" s="7" t="s">
        <v>62</v>
      </c>
      <c r="J118" s="7" t="s">
        <v>35</v>
      </c>
    </row>
    <row r="119" spans="1:10" ht="14.4">
      <c r="A119" s="8" t="s">
        <v>148</v>
      </c>
      <c r="B119" s="5" t="s">
        <v>59</v>
      </c>
      <c r="C119" s="9">
        <v>106.63333299999999</v>
      </c>
      <c r="D119" s="9">
        <v>26.65</v>
      </c>
      <c r="E119" s="5">
        <v>2013</v>
      </c>
      <c r="F119" s="11" t="s">
        <v>13</v>
      </c>
      <c r="G119" s="7" t="s">
        <v>34</v>
      </c>
      <c r="H119" s="7" t="s">
        <v>15</v>
      </c>
      <c r="I119" s="7" t="s">
        <v>16</v>
      </c>
      <c r="J119" s="7" t="s">
        <v>35</v>
      </c>
    </row>
    <row r="120" spans="1:10" ht="14.4">
      <c r="A120" s="8" t="s">
        <v>149</v>
      </c>
      <c r="B120" s="5" t="s">
        <v>59</v>
      </c>
      <c r="C120" s="9">
        <v>112.133</v>
      </c>
      <c r="D120" s="9">
        <v>32.017000000000003</v>
      </c>
      <c r="E120" s="5">
        <v>2013</v>
      </c>
      <c r="F120" s="11" t="s">
        <v>13</v>
      </c>
      <c r="G120" s="7" t="s">
        <v>34</v>
      </c>
      <c r="H120" s="7" t="s">
        <v>20</v>
      </c>
      <c r="I120" s="7" t="s">
        <v>16</v>
      </c>
      <c r="J120" s="7" t="s">
        <v>35</v>
      </c>
    </row>
    <row r="121" spans="1:10" ht="14.4">
      <c r="A121" s="8" t="s">
        <v>150</v>
      </c>
      <c r="B121" s="5" t="s">
        <v>59</v>
      </c>
      <c r="C121" s="9">
        <v>112.75</v>
      </c>
      <c r="D121" s="9">
        <v>32.133333</v>
      </c>
      <c r="E121" s="5">
        <v>2013</v>
      </c>
      <c r="F121" s="11" t="s">
        <v>13</v>
      </c>
      <c r="G121" s="7" t="s">
        <v>34</v>
      </c>
      <c r="H121" s="7" t="s">
        <v>15</v>
      </c>
      <c r="I121" s="7" t="s">
        <v>16</v>
      </c>
      <c r="J121" s="7" t="s">
        <v>35</v>
      </c>
    </row>
    <row r="122" spans="1:10" ht="14.4">
      <c r="A122" s="8" t="s">
        <v>151</v>
      </c>
      <c r="B122" s="5" t="s">
        <v>59</v>
      </c>
      <c r="C122" s="9">
        <v>111.65300000000001</v>
      </c>
      <c r="D122" s="9">
        <v>32.264000000000003</v>
      </c>
      <c r="E122" s="5">
        <v>2013</v>
      </c>
      <c r="F122" s="11" t="s">
        <v>13</v>
      </c>
      <c r="G122" s="7" t="s">
        <v>34</v>
      </c>
      <c r="H122" s="7" t="s">
        <v>20</v>
      </c>
      <c r="I122" s="7" t="s">
        <v>16</v>
      </c>
      <c r="J122" s="7" t="s">
        <v>35</v>
      </c>
    </row>
    <row r="123" spans="1:10" ht="14.4">
      <c r="A123" s="8" t="s">
        <v>152</v>
      </c>
      <c r="B123" s="5" t="s">
        <v>59</v>
      </c>
      <c r="C123" s="9">
        <v>111.65300000000001</v>
      </c>
      <c r="D123" s="9">
        <v>32.264000000000003</v>
      </c>
      <c r="E123" s="5">
        <v>2013</v>
      </c>
      <c r="F123" s="11" t="s">
        <v>13</v>
      </c>
      <c r="G123" s="7" t="s">
        <v>34</v>
      </c>
      <c r="H123" s="7" t="s">
        <v>15</v>
      </c>
      <c r="I123" s="7" t="s">
        <v>16</v>
      </c>
      <c r="J123" s="7" t="s">
        <v>35</v>
      </c>
    </row>
    <row r="124" spans="1:10" ht="14.4">
      <c r="A124" s="8" t="s">
        <v>153</v>
      </c>
      <c r="B124" s="5" t="s">
        <v>59</v>
      </c>
      <c r="C124" s="9">
        <v>112.133</v>
      </c>
      <c r="D124" s="9">
        <v>32.017000000000003</v>
      </c>
      <c r="E124" s="5">
        <v>2013</v>
      </c>
      <c r="F124" s="11" t="s">
        <v>13</v>
      </c>
      <c r="G124" s="7" t="s">
        <v>34</v>
      </c>
      <c r="H124" s="7" t="s">
        <v>15</v>
      </c>
      <c r="I124" s="7" t="s">
        <v>62</v>
      </c>
      <c r="J124" s="7" t="s">
        <v>35</v>
      </c>
    </row>
    <row r="125" spans="1:10" ht="14.4">
      <c r="A125" s="8" t="s">
        <v>154</v>
      </c>
      <c r="B125" s="5" t="s">
        <v>59</v>
      </c>
      <c r="C125" s="9">
        <v>114.8</v>
      </c>
      <c r="D125" s="9">
        <v>30.45</v>
      </c>
      <c r="E125" s="5">
        <v>2013</v>
      </c>
      <c r="F125" s="11" t="s">
        <v>13</v>
      </c>
      <c r="G125" s="7" t="s">
        <v>34</v>
      </c>
      <c r="H125" s="7" t="s">
        <v>15</v>
      </c>
      <c r="I125" s="7" t="s">
        <v>16</v>
      </c>
      <c r="J125" s="7" t="s">
        <v>35</v>
      </c>
    </row>
    <row r="126" spans="1:10" ht="14.4">
      <c r="A126" s="8" t="s">
        <v>155</v>
      </c>
      <c r="B126" s="5" t="s">
        <v>59</v>
      </c>
      <c r="C126" s="9">
        <v>105.06216000000001</v>
      </c>
      <c r="D126" s="9">
        <v>29.583539999999999</v>
      </c>
      <c r="E126" s="5">
        <v>2013</v>
      </c>
      <c r="F126" s="11" t="s">
        <v>13</v>
      </c>
      <c r="G126" s="7" t="s">
        <v>34</v>
      </c>
      <c r="H126" s="7" t="s">
        <v>97</v>
      </c>
      <c r="I126" s="7" t="s">
        <v>62</v>
      </c>
      <c r="J126" s="7" t="s">
        <v>35</v>
      </c>
    </row>
    <row r="127" spans="1:10" ht="14.4">
      <c r="A127" s="8" t="s">
        <v>156</v>
      </c>
      <c r="B127" s="5" t="s">
        <v>59</v>
      </c>
      <c r="C127" s="9">
        <v>111.8389</v>
      </c>
      <c r="D127" s="9">
        <v>31.7746</v>
      </c>
      <c r="E127" s="5">
        <v>2013</v>
      </c>
      <c r="F127" s="11" t="s">
        <v>13</v>
      </c>
      <c r="G127" s="7" t="s">
        <v>34</v>
      </c>
      <c r="H127" s="7" t="s">
        <v>20</v>
      </c>
      <c r="I127" s="7" t="s">
        <v>62</v>
      </c>
      <c r="J127" s="7" t="s">
        <v>35</v>
      </c>
    </row>
    <row r="128" spans="1:10" ht="14.4">
      <c r="A128" s="8" t="s">
        <v>157</v>
      </c>
      <c r="B128" s="5" t="s">
        <v>59</v>
      </c>
      <c r="C128" s="5">
        <v>104.066</v>
      </c>
      <c r="D128" s="5">
        <v>30.657</v>
      </c>
      <c r="E128" s="5">
        <v>2013</v>
      </c>
      <c r="F128" s="6" t="s">
        <v>13</v>
      </c>
      <c r="G128" s="5" t="s">
        <v>34</v>
      </c>
      <c r="H128" s="7" t="s">
        <v>20</v>
      </c>
      <c r="I128" s="7" t="s">
        <v>16</v>
      </c>
      <c r="J128" s="7" t="s">
        <v>35</v>
      </c>
    </row>
    <row r="129" spans="1:10" ht="14.4">
      <c r="A129" s="8" t="s">
        <v>158</v>
      </c>
      <c r="B129" s="5" t="s">
        <v>59</v>
      </c>
      <c r="C129" s="5">
        <v>117.087</v>
      </c>
      <c r="D129" s="5">
        <v>36.200400000000002</v>
      </c>
      <c r="E129" s="5">
        <v>2013</v>
      </c>
      <c r="F129" s="6" t="s">
        <v>13</v>
      </c>
      <c r="G129" s="5" t="s">
        <v>34</v>
      </c>
      <c r="H129" s="7" t="s">
        <v>20</v>
      </c>
      <c r="I129" s="7" t="s">
        <v>16</v>
      </c>
      <c r="J129" s="7" t="s">
        <v>35</v>
      </c>
    </row>
    <row r="130" spans="1:10" ht="14.4">
      <c r="A130" s="8" t="s">
        <v>159</v>
      </c>
      <c r="B130" s="5" t="s">
        <v>59</v>
      </c>
      <c r="C130" s="5">
        <v>117.087</v>
      </c>
      <c r="D130" s="5">
        <v>36.200400000000002</v>
      </c>
      <c r="E130" s="5">
        <v>2013</v>
      </c>
      <c r="F130" s="6" t="s">
        <v>13</v>
      </c>
      <c r="G130" s="5" t="s">
        <v>34</v>
      </c>
      <c r="H130" s="7" t="s">
        <v>15</v>
      </c>
      <c r="I130" s="7" t="s">
        <v>62</v>
      </c>
      <c r="J130" s="7" t="s">
        <v>35</v>
      </c>
    </row>
    <row r="131" spans="1:10" ht="14.4">
      <c r="A131" s="8" t="s">
        <v>160</v>
      </c>
      <c r="B131" s="5" t="s">
        <v>59</v>
      </c>
      <c r="C131" s="5">
        <v>117.087</v>
      </c>
      <c r="D131" s="5">
        <v>36.200400000000002</v>
      </c>
      <c r="E131" s="5">
        <v>2013</v>
      </c>
      <c r="F131" s="6" t="s">
        <v>13</v>
      </c>
      <c r="G131" s="5" t="s">
        <v>34</v>
      </c>
      <c r="H131" s="7" t="s">
        <v>20</v>
      </c>
      <c r="I131" s="7" t="s">
        <v>16</v>
      </c>
      <c r="J131" s="7" t="s">
        <v>35</v>
      </c>
    </row>
    <row r="132" spans="1:10" ht="14.4">
      <c r="A132" s="8" t="s">
        <v>161</v>
      </c>
      <c r="B132" s="5" t="s">
        <v>162</v>
      </c>
      <c r="C132" s="5" t="s">
        <v>37</v>
      </c>
      <c r="D132" s="5" t="s">
        <v>37</v>
      </c>
      <c r="E132" s="5">
        <v>1995</v>
      </c>
      <c r="F132" s="6" t="s">
        <v>13</v>
      </c>
      <c r="G132" s="7" t="s">
        <v>14</v>
      </c>
      <c r="H132" s="7" t="s">
        <v>15</v>
      </c>
      <c r="I132" s="7" t="s">
        <v>16</v>
      </c>
      <c r="J132" s="7" t="s">
        <v>17</v>
      </c>
    </row>
    <row r="133" spans="1:10" ht="14.4">
      <c r="A133" s="8" t="s">
        <v>163</v>
      </c>
      <c r="B133" s="5" t="s">
        <v>162</v>
      </c>
      <c r="C133" s="5" t="s">
        <v>37</v>
      </c>
      <c r="D133" s="5" t="s">
        <v>37</v>
      </c>
      <c r="E133" s="5">
        <v>1995</v>
      </c>
      <c r="F133" s="6" t="s">
        <v>13</v>
      </c>
      <c r="G133" s="7" t="s">
        <v>14</v>
      </c>
      <c r="H133" s="7" t="s">
        <v>15</v>
      </c>
      <c r="I133" s="7" t="s">
        <v>16</v>
      </c>
      <c r="J133" s="7" t="s">
        <v>17</v>
      </c>
    </row>
    <row r="134" spans="1:10" ht="14.4">
      <c r="A134" s="8" t="s">
        <v>164</v>
      </c>
      <c r="B134" s="5" t="s">
        <v>162</v>
      </c>
      <c r="C134" s="5" t="s">
        <v>37</v>
      </c>
      <c r="D134" s="5" t="s">
        <v>37</v>
      </c>
      <c r="E134" s="5">
        <v>1994</v>
      </c>
      <c r="F134" s="6" t="s">
        <v>13</v>
      </c>
      <c r="G134" s="7" t="s">
        <v>14</v>
      </c>
      <c r="H134" s="7" t="s">
        <v>15</v>
      </c>
      <c r="I134" s="7" t="s">
        <v>16</v>
      </c>
      <c r="J134" s="7" t="s">
        <v>17</v>
      </c>
    </row>
    <row r="135" spans="1:10" ht="14.4">
      <c r="A135" s="8" t="s">
        <v>165</v>
      </c>
      <c r="B135" s="5" t="s">
        <v>162</v>
      </c>
      <c r="C135" s="5" t="s">
        <v>37</v>
      </c>
      <c r="D135" s="5" t="s">
        <v>37</v>
      </c>
      <c r="E135" s="5">
        <v>1998</v>
      </c>
      <c r="F135" s="6" t="s">
        <v>13</v>
      </c>
      <c r="G135" s="7" t="s">
        <v>14</v>
      </c>
      <c r="H135" s="7" t="s">
        <v>20</v>
      </c>
      <c r="I135" s="7" t="s">
        <v>16</v>
      </c>
      <c r="J135" s="7" t="s">
        <v>17</v>
      </c>
    </row>
    <row r="136" spans="1:10" ht="14.4">
      <c r="A136" s="8" t="s">
        <v>166</v>
      </c>
      <c r="B136" s="5" t="s">
        <v>162</v>
      </c>
      <c r="C136" s="5" t="s">
        <v>37</v>
      </c>
      <c r="D136" s="5" t="s">
        <v>37</v>
      </c>
      <c r="E136" s="5">
        <v>1996</v>
      </c>
      <c r="F136" s="6" t="s">
        <v>13</v>
      </c>
      <c r="G136" s="7" t="s">
        <v>14</v>
      </c>
      <c r="H136" s="7" t="s">
        <v>20</v>
      </c>
      <c r="I136" s="7" t="s">
        <v>16</v>
      </c>
      <c r="J136" s="7" t="s">
        <v>17</v>
      </c>
    </row>
    <row r="137" spans="1:10" ht="14.4">
      <c r="A137" s="8" t="s">
        <v>167</v>
      </c>
      <c r="B137" s="5" t="s">
        <v>162</v>
      </c>
      <c r="C137" s="5" t="s">
        <v>37</v>
      </c>
      <c r="D137" s="5" t="s">
        <v>37</v>
      </c>
      <c r="E137" s="5">
        <v>2000</v>
      </c>
      <c r="F137" s="6" t="s">
        <v>13</v>
      </c>
      <c r="G137" s="7" t="s">
        <v>14</v>
      </c>
      <c r="H137" s="7" t="s">
        <v>15</v>
      </c>
      <c r="I137" s="7" t="s">
        <v>16</v>
      </c>
      <c r="J137" s="7" t="s">
        <v>17</v>
      </c>
    </row>
    <row r="138" spans="1:10" ht="14.4">
      <c r="A138" s="8" t="s">
        <v>168</v>
      </c>
      <c r="B138" s="5" t="s">
        <v>162</v>
      </c>
      <c r="C138" s="5" t="s">
        <v>37</v>
      </c>
      <c r="D138" s="5" t="s">
        <v>37</v>
      </c>
      <c r="E138" s="5">
        <v>1995</v>
      </c>
      <c r="F138" s="6" t="s">
        <v>13</v>
      </c>
      <c r="G138" s="7" t="s">
        <v>14</v>
      </c>
      <c r="H138" s="7" t="s">
        <v>15</v>
      </c>
      <c r="I138" s="7" t="s">
        <v>62</v>
      </c>
      <c r="J138" s="7" t="s">
        <v>17</v>
      </c>
    </row>
    <row r="139" spans="1:10" ht="14.4">
      <c r="A139" s="8" t="s">
        <v>169</v>
      </c>
      <c r="B139" s="5" t="s">
        <v>170</v>
      </c>
      <c r="C139" s="5" t="s">
        <v>37</v>
      </c>
      <c r="D139" s="5" t="s">
        <v>37</v>
      </c>
      <c r="E139" s="5" t="s">
        <v>37</v>
      </c>
      <c r="F139" s="6" t="s">
        <v>13</v>
      </c>
      <c r="G139" s="7" t="s">
        <v>14</v>
      </c>
      <c r="H139" s="7" t="s">
        <v>15</v>
      </c>
      <c r="I139" s="7" t="s">
        <v>62</v>
      </c>
      <c r="J139" s="7" t="s">
        <v>17</v>
      </c>
    </row>
    <row r="140" spans="1:10" ht="14.4">
      <c r="A140" s="8" t="s">
        <v>171</v>
      </c>
      <c r="B140" s="5" t="s">
        <v>170</v>
      </c>
      <c r="C140" s="5" t="s">
        <v>37</v>
      </c>
      <c r="D140" s="5" t="s">
        <v>37</v>
      </c>
      <c r="E140" s="5" t="s">
        <v>37</v>
      </c>
      <c r="F140" s="6" t="s">
        <v>13</v>
      </c>
      <c r="G140" s="7" t="s">
        <v>14</v>
      </c>
      <c r="H140" s="7" t="s">
        <v>15</v>
      </c>
      <c r="I140" s="7" t="s">
        <v>16</v>
      </c>
      <c r="J140" s="7" t="s">
        <v>29</v>
      </c>
    </row>
    <row r="141" spans="1:10" ht="14.4">
      <c r="A141" s="8" t="s">
        <v>172</v>
      </c>
      <c r="B141" s="5" t="s">
        <v>170</v>
      </c>
      <c r="C141" s="5" t="s">
        <v>37</v>
      </c>
      <c r="D141" s="5" t="s">
        <v>37</v>
      </c>
      <c r="E141" s="5" t="s">
        <v>37</v>
      </c>
      <c r="F141" s="6" t="s">
        <v>13</v>
      </c>
      <c r="G141" s="7" t="s">
        <v>34</v>
      </c>
      <c r="H141" s="7" t="s">
        <v>20</v>
      </c>
      <c r="I141" s="7" t="s">
        <v>16</v>
      </c>
      <c r="J141" s="7" t="s">
        <v>29</v>
      </c>
    </row>
    <row r="142" spans="1:10" ht="14.4">
      <c r="A142" s="8" t="s">
        <v>173</v>
      </c>
      <c r="B142" s="5" t="s">
        <v>170</v>
      </c>
      <c r="C142" s="5" t="s">
        <v>37</v>
      </c>
      <c r="D142" s="5" t="s">
        <v>37</v>
      </c>
      <c r="E142" s="5" t="s">
        <v>37</v>
      </c>
      <c r="F142" s="6" t="s">
        <v>13</v>
      </c>
      <c r="G142" s="7" t="s">
        <v>14</v>
      </c>
      <c r="H142" s="7" t="s">
        <v>15</v>
      </c>
      <c r="I142" s="7" t="s">
        <v>16</v>
      </c>
      <c r="J142" s="7" t="s">
        <v>17</v>
      </c>
    </row>
    <row r="143" spans="1:10" ht="14.4">
      <c r="A143" s="8" t="s">
        <v>174</v>
      </c>
      <c r="B143" s="5" t="s">
        <v>170</v>
      </c>
      <c r="C143" s="5" t="s">
        <v>37</v>
      </c>
      <c r="D143" s="5" t="s">
        <v>37</v>
      </c>
      <c r="E143" s="5" t="s">
        <v>37</v>
      </c>
      <c r="F143" s="6" t="s">
        <v>13</v>
      </c>
      <c r="G143" s="7" t="s">
        <v>14</v>
      </c>
      <c r="H143" s="7" t="s">
        <v>20</v>
      </c>
      <c r="I143" s="7" t="s">
        <v>16</v>
      </c>
      <c r="J143" s="7" t="s">
        <v>17</v>
      </c>
    </row>
    <row r="144" spans="1:10" ht="14.4">
      <c r="A144" s="8" t="s">
        <v>175</v>
      </c>
      <c r="B144" s="5" t="s">
        <v>176</v>
      </c>
      <c r="C144" s="5">
        <v>35.596805555555598</v>
      </c>
      <c r="D144" s="5">
        <v>33.129944444444398</v>
      </c>
      <c r="E144" s="5">
        <v>1990</v>
      </c>
      <c r="F144" s="6" t="s">
        <v>13</v>
      </c>
      <c r="G144" s="7" t="s">
        <v>14</v>
      </c>
      <c r="H144" s="7" t="s">
        <v>20</v>
      </c>
      <c r="I144" s="7" t="s">
        <v>62</v>
      </c>
      <c r="J144" s="7" t="s">
        <v>17</v>
      </c>
    </row>
    <row r="145" spans="1:10" ht="14.4">
      <c r="A145" s="8" t="s">
        <v>177</v>
      </c>
      <c r="B145" s="5" t="s">
        <v>176</v>
      </c>
      <c r="C145" s="5">
        <v>35.5362222222222</v>
      </c>
      <c r="D145" s="5">
        <v>32.9331666666667</v>
      </c>
      <c r="E145" s="5">
        <v>1990</v>
      </c>
      <c r="F145" s="6" t="s">
        <v>178</v>
      </c>
      <c r="G145" s="5" t="s">
        <v>34</v>
      </c>
      <c r="H145" s="7" t="s">
        <v>20</v>
      </c>
      <c r="I145" s="7" t="s">
        <v>16</v>
      </c>
      <c r="J145" s="7" t="s">
        <v>35</v>
      </c>
    </row>
    <row r="146" spans="1:10" ht="14.4">
      <c r="A146" s="8" t="s">
        <v>179</v>
      </c>
      <c r="B146" s="5" t="s">
        <v>176</v>
      </c>
      <c r="C146" s="5">
        <v>34.507444444444403</v>
      </c>
      <c r="D146" s="5">
        <v>31.4806666666667</v>
      </c>
      <c r="E146" s="5">
        <v>1990</v>
      </c>
      <c r="F146" s="6" t="s">
        <v>13</v>
      </c>
      <c r="G146" s="7" t="s">
        <v>14</v>
      </c>
      <c r="H146" s="7" t="s">
        <v>15</v>
      </c>
      <c r="I146" s="7" t="s">
        <v>62</v>
      </c>
      <c r="J146" s="7" t="s">
        <v>17</v>
      </c>
    </row>
    <row r="147" spans="1:10" ht="14.4">
      <c r="A147" s="8" t="s">
        <v>180</v>
      </c>
      <c r="B147" s="5" t="s">
        <v>176</v>
      </c>
      <c r="C147" s="5">
        <v>34.507444444444403</v>
      </c>
      <c r="D147" s="5">
        <v>31.4806666666667</v>
      </c>
      <c r="E147" s="5">
        <v>1990</v>
      </c>
      <c r="F147" s="6" t="s">
        <v>13</v>
      </c>
      <c r="G147" s="7" t="s">
        <v>14</v>
      </c>
      <c r="H147" s="7" t="s">
        <v>15</v>
      </c>
      <c r="I147" s="7" t="s">
        <v>62</v>
      </c>
      <c r="J147" s="7" t="s">
        <v>17</v>
      </c>
    </row>
    <row r="148" spans="1:10" ht="14.4">
      <c r="A148" s="8" t="s">
        <v>181</v>
      </c>
      <c r="B148" s="5" t="s">
        <v>176</v>
      </c>
      <c r="C148" s="5">
        <v>35.5362222222222</v>
      </c>
      <c r="D148" s="5">
        <v>32.9331666666667</v>
      </c>
      <c r="E148" s="5">
        <v>1990</v>
      </c>
      <c r="F148" s="6" t="s">
        <v>178</v>
      </c>
      <c r="G148" s="7" t="s">
        <v>14</v>
      </c>
      <c r="H148" s="7" t="s">
        <v>15</v>
      </c>
      <c r="I148" s="7" t="s">
        <v>16</v>
      </c>
      <c r="J148" s="7" t="s">
        <v>182</v>
      </c>
    </row>
    <row r="149" spans="1:10" ht="14.4">
      <c r="A149" s="8" t="s">
        <v>183</v>
      </c>
      <c r="B149" s="5" t="s">
        <v>176</v>
      </c>
      <c r="C149" s="5">
        <v>35.596805555555598</v>
      </c>
      <c r="D149" s="5">
        <v>33.129944444444398</v>
      </c>
      <c r="E149" s="5">
        <v>1990</v>
      </c>
      <c r="F149" s="6" t="s">
        <v>13</v>
      </c>
      <c r="G149" s="7" t="s">
        <v>14</v>
      </c>
      <c r="H149" s="7" t="s">
        <v>20</v>
      </c>
      <c r="I149" s="7" t="s">
        <v>16</v>
      </c>
      <c r="J149" s="7" t="s">
        <v>29</v>
      </c>
    </row>
    <row r="150" spans="1:10" ht="14.4">
      <c r="A150" s="8" t="s">
        <v>184</v>
      </c>
      <c r="B150" s="5" t="s">
        <v>176</v>
      </c>
      <c r="C150" s="5">
        <v>35.180333333333301</v>
      </c>
      <c r="D150" s="5">
        <v>32.897027777777801</v>
      </c>
      <c r="E150" s="5">
        <v>1990</v>
      </c>
      <c r="F150" s="6" t="s">
        <v>185</v>
      </c>
      <c r="G150" s="5" t="s">
        <v>34</v>
      </c>
      <c r="H150" s="7" t="s">
        <v>20</v>
      </c>
      <c r="I150" s="7" t="s">
        <v>16</v>
      </c>
      <c r="J150" s="7" t="s">
        <v>35</v>
      </c>
    </row>
    <row r="151" spans="1:10" ht="14.4">
      <c r="A151" s="8" t="s">
        <v>186</v>
      </c>
      <c r="B151" s="5" t="s">
        <v>176</v>
      </c>
      <c r="C151" s="5">
        <v>35.493499999999997</v>
      </c>
      <c r="D151" s="5">
        <v>32.471472222222197</v>
      </c>
      <c r="E151" s="5">
        <v>1991</v>
      </c>
      <c r="F151" s="6" t="s">
        <v>185</v>
      </c>
      <c r="G151" s="7" t="s">
        <v>14</v>
      </c>
      <c r="H151" s="7" t="s">
        <v>15</v>
      </c>
      <c r="I151" s="7" t="s">
        <v>62</v>
      </c>
      <c r="J151" s="7" t="s">
        <v>29</v>
      </c>
    </row>
    <row r="152" spans="1:10" ht="14.4">
      <c r="A152" s="8" t="s">
        <v>187</v>
      </c>
      <c r="B152" s="5" t="s">
        <v>176</v>
      </c>
      <c r="C152" s="5">
        <v>35.023555555555603</v>
      </c>
      <c r="D152" s="5">
        <v>32.759805555555602</v>
      </c>
      <c r="E152" s="5">
        <v>2010</v>
      </c>
      <c r="F152" s="6" t="s">
        <v>178</v>
      </c>
      <c r="G152" s="7" t="s">
        <v>14</v>
      </c>
      <c r="H152" s="7" t="s">
        <v>20</v>
      </c>
      <c r="I152" s="7" t="s">
        <v>16</v>
      </c>
      <c r="J152" s="7" t="s">
        <v>182</v>
      </c>
    </row>
    <row r="153" spans="1:10" ht="14.4">
      <c r="A153" s="8" t="s">
        <v>188</v>
      </c>
      <c r="B153" s="5" t="s">
        <v>176</v>
      </c>
      <c r="C153" s="5">
        <v>35.554555555555602</v>
      </c>
      <c r="D153" s="5">
        <v>32.862000000000002</v>
      </c>
      <c r="E153" s="5">
        <v>2010</v>
      </c>
      <c r="F153" s="6" t="s">
        <v>178</v>
      </c>
      <c r="G153" s="7" t="s">
        <v>14</v>
      </c>
      <c r="H153" s="7" t="s">
        <v>20</v>
      </c>
      <c r="I153" s="7" t="s">
        <v>16</v>
      </c>
      <c r="J153" s="7" t="s">
        <v>17</v>
      </c>
    </row>
    <row r="154" spans="1:10" ht="14.4">
      <c r="A154" s="8" t="s">
        <v>189</v>
      </c>
      <c r="B154" s="5" t="s">
        <v>176</v>
      </c>
      <c r="C154" s="5">
        <v>35.130499999999998</v>
      </c>
      <c r="D154" s="5">
        <v>32.874277777777799</v>
      </c>
      <c r="E154" s="5">
        <v>2010</v>
      </c>
      <c r="F154" s="6" t="s">
        <v>185</v>
      </c>
      <c r="G154" s="5" t="s">
        <v>34</v>
      </c>
      <c r="H154" s="7" t="s">
        <v>20</v>
      </c>
      <c r="I154" s="7" t="s">
        <v>16</v>
      </c>
      <c r="J154" s="7" t="s">
        <v>35</v>
      </c>
    </row>
    <row r="155" spans="1:10" ht="14.4">
      <c r="A155" s="8" t="s">
        <v>190</v>
      </c>
      <c r="B155" s="5" t="s">
        <v>176</v>
      </c>
      <c r="C155" s="5">
        <v>34.688861111111102</v>
      </c>
      <c r="D155" s="5">
        <v>31.7466111111111</v>
      </c>
      <c r="E155" s="5">
        <v>2010</v>
      </c>
      <c r="F155" s="6" t="s">
        <v>185</v>
      </c>
      <c r="G155" s="7" t="s">
        <v>14</v>
      </c>
      <c r="H155" s="7" t="s">
        <v>20</v>
      </c>
      <c r="I155" s="7" t="s">
        <v>16</v>
      </c>
      <c r="J155" s="7" t="s">
        <v>17</v>
      </c>
    </row>
    <row r="156" spans="1:10" ht="14.4">
      <c r="A156" s="8" t="s">
        <v>191</v>
      </c>
      <c r="B156" s="5" t="s">
        <v>176</v>
      </c>
      <c r="C156" s="5">
        <v>35.045194444444398</v>
      </c>
      <c r="D156" s="5">
        <v>31.67475</v>
      </c>
      <c r="E156" s="5">
        <v>2010</v>
      </c>
      <c r="F156" s="6" t="s">
        <v>178</v>
      </c>
      <c r="G156" s="7" t="s">
        <v>14</v>
      </c>
      <c r="H156" s="7" t="s">
        <v>15</v>
      </c>
      <c r="I156" s="7" t="s">
        <v>16</v>
      </c>
      <c r="J156" s="7" t="s">
        <v>182</v>
      </c>
    </row>
    <row r="157" spans="1:10" ht="14.4">
      <c r="A157" s="8" t="s">
        <v>192</v>
      </c>
      <c r="B157" s="5" t="s">
        <v>176</v>
      </c>
      <c r="C157" s="5">
        <v>35.031527777777796</v>
      </c>
      <c r="D157" s="5">
        <v>31.784388888888898</v>
      </c>
      <c r="E157" s="5">
        <v>2010</v>
      </c>
      <c r="F157" s="6" t="s">
        <v>178</v>
      </c>
      <c r="G157" s="5" t="s">
        <v>34</v>
      </c>
      <c r="H157" s="7" t="s">
        <v>15</v>
      </c>
      <c r="I157" s="7" t="s">
        <v>16</v>
      </c>
      <c r="J157" s="7" t="s">
        <v>35</v>
      </c>
    </row>
    <row r="158" spans="1:10" ht="14.4">
      <c r="A158" s="8" t="s">
        <v>193</v>
      </c>
      <c r="B158" s="5" t="s">
        <v>176</v>
      </c>
      <c r="C158" s="5">
        <v>35.4116944444444</v>
      </c>
      <c r="D158" s="5">
        <v>32.506361111111097</v>
      </c>
      <c r="E158" s="5">
        <v>2010</v>
      </c>
      <c r="F158" s="6" t="s">
        <v>178</v>
      </c>
      <c r="G158" s="5" t="s">
        <v>34</v>
      </c>
      <c r="H158" s="7" t="s">
        <v>20</v>
      </c>
      <c r="I158" s="7" t="s">
        <v>16</v>
      </c>
      <c r="J158" s="7" t="s">
        <v>35</v>
      </c>
    </row>
    <row r="159" spans="1:10" ht="14.4">
      <c r="A159" s="8" t="s">
        <v>194</v>
      </c>
      <c r="B159" s="5" t="s">
        <v>176</v>
      </c>
      <c r="C159" s="5">
        <v>35.4414444444444</v>
      </c>
      <c r="D159" s="5">
        <v>32.434694444444403</v>
      </c>
      <c r="E159" s="5">
        <v>2010</v>
      </c>
      <c r="F159" s="6" t="s">
        <v>178</v>
      </c>
      <c r="G159" s="5" t="s">
        <v>34</v>
      </c>
      <c r="H159" s="7" t="s">
        <v>20</v>
      </c>
      <c r="I159" s="7" t="s">
        <v>16</v>
      </c>
      <c r="J159" s="7" t="s">
        <v>35</v>
      </c>
    </row>
    <row r="160" spans="1:10" ht="14.4">
      <c r="A160" s="8" t="s">
        <v>195</v>
      </c>
      <c r="B160" s="5" t="s">
        <v>176</v>
      </c>
      <c r="C160" s="5">
        <v>35.342166666666699</v>
      </c>
      <c r="D160" s="5">
        <v>32.622694444444399</v>
      </c>
      <c r="E160" s="5">
        <v>2010</v>
      </c>
      <c r="F160" s="6" t="s">
        <v>178</v>
      </c>
      <c r="G160" s="7" t="s">
        <v>14</v>
      </c>
      <c r="H160" s="7" t="s">
        <v>15</v>
      </c>
      <c r="I160" s="7" t="s">
        <v>16</v>
      </c>
      <c r="J160" s="7" t="s">
        <v>182</v>
      </c>
    </row>
    <row r="161" spans="1:10" ht="14.4">
      <c r="A161" s="8" t="s">
        <v>196</v>
      </c>
      <c r="B161" s="5" t="s">
        <v>176</v>
      </c>
      <c r="C161" s="5">
        <v>35.427972222222202</v>
      </c>
      <c r="D161" s="5">
        <v>32.454638888888901</v>
      </c>
      <c r="E161" s="5">
        <v>2010</v>
      </c>
      <c r="F161" s="6" t="s">
        <v>178</v>
      </c>
      <c r="G161" s="7" t="s">
        <v>14</v>
      </c>
      <c r="H161" s="7" t="s">
        <v>20</v>
      </c>
      <c r="I161" s="7" t="s">
        <v>16</v>
      </c>
      <c r="J161" s="7" t="s">
        <v>182</v>
      </c>
    </row>
    <row r="162" spans="1:10" ht="14.4">
      <c r="A162" s="8" t="s">
        <v>197</v>
      </c>
      <c r="B162" s="5" t="s">
        <v>176</v>
      </c>
      <c r="C162" s="5">
        <v>35.023555555555603</v>
      </c>
      <c r="D162" s="5">
        <v>31.923444444444399</v>
      </c>
      <c r="E162" s="5">
        <v>2010</v>
      </c>
      <c r="F162" s="6" t="s">
        <v>178</v>
      </c>
      <c r="G162" s="7" t="s">
        <v>14</v>
      </c>
      <c r="H162" s="7" t="s">
        <v>20</v>
      </c>
      <c r="I162" s="7" t="s">
        <v>16</v>
      </c>
      <c r="J162" s="7" t="s">
        <v>17</v>
      </c>
    </row>
    <row r="163" spans="1:10" ht="14.4">
      <c r="A163" s="8" t="s">
        <v>198</v>
      </c>
      <c r="B163" s="5" t="s">
        <v>176</v>
      </c>
      <c r="C163" s="5">
        <v>35.10575</v>
      </c>
      <c r="D163" s="5">
        <v>32.938249999999996</v>
      </c>
      <c r="E163" s="5">
        <v>2010</v>
      </c>
      <c r="F163" s="6" t="s">
        <v>185</v>
      </c>
      <c r="G163" s="7" t="s">
        <v>14</v>
      </c>
      <c r="H163" s="7" t="s">
        <v>20</v>
      </c>
      <c r="I163" s="7" t="s">
        <v>16</v>
      </c>
      <c r="J163" s="7" t="s">
        <v>17</v>
      </c>
    </row>
    <row r="164" spans="1:10" ht="14.4">
      <c r="A164" s="8" t="s">
        <v>199</v>
      </c>
      <c r="B164" s="5" t="s">
        <v>176</v>
      </c>
      <c r="C164" s="5">
        <v>35.027055555555599</v>
      </c>
      <c r="D164" s="5">
        <v>32.477472222222197</v>
      </c>
      <c r="E164" s="5">
        <v>2010</v>
      </c>
      <c r="F164" s="6" t="s">
        <v>185</v>
      </c>
      <c r="G164" s="5" t="s">
        <v>34</v>
      </c>
      <c r="H164" s="7" t="s">
        <v>20</v>
      </c>
      <c r="I164" s="7" t="s">
        <v>16</v>
      </c>
      <c r="J164" s="7" t="s">
        <v>35</v>
      </c>
    </row>
    <row r="165" spans="1:10" ht="14.4">
      <c r="A165" s="8" t="s">
        <v>200</v>
      </c>
      <c r="B165" s="5" t="s">
        <v>176</v>
      </c>
      <c r="C165" s="5">
        <v>35.004277777777801</v>
      </c>
      <c r="D165" s="5">
        <v>32.462000000000003</v>
      </c>
      <c r="E165" s="5">
        <v>2010</v>
      </c>
      <c r="F165" s="6" t="s">
        <v>13</v>
      </c>
      <c r="G165" s="7" t="s">
        <v>14</v>
      </c>
      <c r="H165" s="7" t="s">
        <v>20</v>
      </c>
      <c r="I165" s="7" t="s">
        <v>16</v>
      </c>
      <c r="J165" s="7" t="s">
        <v>29</v>
      </c>
    </row>
    <row r="166" spans="1:10" ht="14.4">
      <c r="A166" s="8" t="s">
        <v>201</v>
      </c>
      <c r="B166" s="5" t="s">
        <v>176</v>
      </c>
      <c r="C166" s="5">
        <v>35.097055555555599</v>
      </c>
      <c r="D166" s="5">
        <v>32.767638888888897</v>
      </c>
      <c r="E166" s="5">
        <v>2010</v>
      </c>
      <c r="F166" s="6" t="s">
        <v>13</v>
      </c>
      <c r="G166" s="5" t="s">
        <v>34</v>
      </c>
      <c r="H166" s="7" t="s">
        <v>20</v>
      </c>
      <c r="I166" s="7" t="s">
        <v>16</v>
      </c>
      <c r="J166" s="7" t="s">
        <v>35</v>
      </c>
    </row>
    <row r="167" spans="1:10" ht="14.4">
      <c r="A167" s="8" t="s">
        <v>202</v>
      </c>
      <c r="B167" s="5" t="s">
        <v>176</v>
      </c>
      <c r="C167" s="5">
        <v>35.105166666666697</v>
      </c>
      <c r="D167" s="5">
        <v>32.770555555555603</v>
      </c>
      <c r="E167" s="5">
        <v>2010</v>
      </c>
      <c r="F167" s="6" t="s">
        <v>13</v>
      </c>
      <c r="G167" s="7" t="s">
        <v>14</v>
      </c>
      <c r="H167" s="7" t="s">
        <v>20</v>
      </c>
      <c r="I167" s="7" t="s">
        <v>16</v>
      </c>
      <c r="J167" s="7" t="s">
        <v>17</v>
      </c>
    </row>
    <row r="168" spans="1:10" ht="14.4">
      <c r="A168" s="8" t="s">
        <v>203</v>
      </c>
      <c r="B168" s="5" t="s">
        <v>176</v>
      </c>
      <c r="C168" s="5">
        <v>34.750638888888901</v>
      </c>
      <c r="D168" s="5">
        <v>31.795444444444399</v>
      </c>
      <c r="E168" s="5">
        <v>2010</v>
      </c>
      <c r="F168" s="6" t="s">
        <v>13</v>
      </c>
      <c r="G168" s="7" t="s">
        <v>14</v>
      </c>
      <c r="H168" s="7" t="s">
        <v>15</v>
      </c>
      <c r="I168" s="7" t="s">
        <v>16</v>
      </c>
      <c r="J168" s="7" t="s">
        <v>17</v>
      </c>
    </row>
    <row r="169" spans="1:10" ht="14.4">
      <c r="A169" s="8" t="s">
        <v>204</v>
      </c>
      <c r="B169" s="5" t="s">
        <v>176</v>
      </c>
      <c r="C169" s="5">
        <v>35.001083333333298</v>
      </c>
      <c r="D169" s="5">
        <v>32.720055555555597</v>
      </c>
      <c r="E169" s="5">
        <v>2010</v>
      </c>
      <c r="F169" s="6" t="s">
        <v>178</v>
      </c>
      <c r="G169" s="5" t="s">
        <v>34</v>
      </c>
      <c r="H169" s="7" t="s">
        <v>15</v>
      </c>
      <c r="I169" s="7" t="s">
        <v>16</v>
      </c>
      <c r="J169" s="7" t="s">
        <v>35</v>
      </c>
    </row>
    <row r="170" spans="1:10" ht="14.4">
      <c r="A170" s="8" t="s">
        <v>205</v>
      </c>
      <c r="B170" s="5" t="s">
        <v>176</v>
      </c>
      <c r="C170" s="5">
        <v>35.493499999999997</v>
      </c>
      <c r="D170" s="5">
        <v>32.471472222222197</v>
      </c>
      <c r="E170" s="5">
        <v>1990</v>
      </c>
      <c r="F170" s="6" t="s">
        <v>13</v>
      </c>
      <c r="G170" s="7" t="s">
        <v>14</v>
      </c>
      <c r="H170" s="7" t="s">
        <v>15</v>
      </c>
      <c r="I170" s="7" t="s">
        <v>62</v>
      </c>
      <c r="J170" s="7" t="s">
        <v>29</v>
      </c>
    </row>
    <row r="171" spans="1:10" ht="14.4">
      <c r="A171" s="8" t="s">
        <v>206</v>
      </c>
      <c r="B171" s="5" t="s">
        <v>176</v>
      </c>
      <c r="C171" s="5">
        <v>34.606388888888901</v>
      </c>
      <c r="D171" s="5">
        <v>31.615777777777801</v>
      </c>
      <c r="E171" s="5">
        <v>1991</v>
      </c>
      <c r="F171" s="6" t="s">
        <v>13</v>
      </c>
      <c r="G171" s="7" t="s">
        <v>14</v>
      </c>
      <c r="H171" s="7" t="s">
        <v>15</v>
      </c>
      <c r="I171" s="7" t="s">
        <v>16</v>
      </c>
      <c r="J171" s="7" t="s">
        <v>29</v>
      </c>
    </row>
    <row r="172" spans="1:10" ht="14.4">
      <c r="A172" s="8" t="s">
        <v>207</v>
      </c>
      <c r="B172" s="5" t="s">
        <v>176</v>
      </c>
      <c r="C172" s="5">
        <v>34.606388888888901</v>
      </c>
      <c r="D172" s="5">
        <v>31.615777777777801</v>
      </c>
      <c r="E172" s="5">
        <v>1991</v>
      </c>
      <c r="F172" s="6" t="s">
        <v>13</v>
      </c>
      <c r="G172" s="7" t="s">
        <v>14</v>
      </c>
      <c r="H172" s="7" t="s">
        <v>15</v>
      </c>
      <c r="I172" s="7" t="s">
        <v>62</v>
      </c>
      <c r="J172" s="7" t="s">
        <v>29</v>
      </c>
    </row>
    <row r="173" spans="1:10" ht="14.4">
      <c r="A173" s="8" t="s">
        <v>208</v>
      </c>
      <c r="B173" s="5" t="s">
        <v>176</v>
      </c>
      <c r="C173" s="5">
        <v>34.507444444444403</v>
      </c>
      <c r="D173" s="5">
        <v>31.4806666666667</v>
      </c>
      <c r="E173" s="5">
        <v>1990</v>
      </c>
      <c r="F173" s="6" t="s">
        <v>13</v>
      </c>
      <c r="G173" s="7" t="s">
        <v>14</v>
      </c>
      <c r="H173" s="7" t="s">
        <v>15</v>
      </c>
      <c r="I173" s="7" t="s">
        <v>62</v>
      </c>
      <c r="J173" s="7" t="s">
        <v>17</v>
      </c>
    </row>
    <row r="174" spans="1:10" ht="14.4">
      <c r="A174" s="8" t="s">
        <v>209</v>
      </c>
      <c r="B174" s="5" t="s">
        <v>176</v>
      </c>
      <c r="C174" s="5">
        <v>34.861027777777799</v>
      </c>
      <c r="D174" s="5">
        <v>31.813305555555601</v>
      </c>
      <c r="E174" s="5">
        <v>1991</v>
      </c>
      <c r="F174" s="6" t="s">
        <v>13</v>
      </c>
      <c r="G174" s="7" t="s">
        <v>14</v>
      </c>
      <c r="H174" s="7" t="s">
        <v>15</v>
      </c>
      <c r="I174" s="7" t="s">
        <v>16</v>
      </c>
      <c r="J174" s="7" t="s">
        <v>29</v>
      </c>
    </row>
    <row r="175" spans="1:10" ht="14.4">
      <c r="A175" s="8" t="s">
        <v>210</v>
      </c>
      <c r="B175" s="5" t="s">
        <v>176</v>
      </c>
      <c r="C175" s="5">
        <v>34.507444444444403</v>
      </c>
      <c r="D175" s="5">
        <v>31.4806666666667</v>
      </c>
      <c r="E175" s="5">
        <v>1990</v>
      </c>
      <c r="F175" s="6" t="s">
        <v>13</v>
      </c>
      <c r="G175" s="7" t="s">
        <v>14</v>
      </c>
      <c r="H175" s="7" t="s">
        <v>15</v>
      </c>
      <c r="I175" s="7" t="s">
        <v>16</v>
      </c>
      <c r="J175" s="7" t="s">
        <v>17</v>
      </c>
    </row>
    <row r="176" spans="1:10" ht="14.4">
      <c r="A176" s="8" t="s">
        <v>211</v>
      </c>
      <c r="B176" s="5" t="s">
        <v>176</v>
      </c>
      <c r="C176" s="5">
        <v>34.348170000000003</v>
      </c>
      <c r="D176" s="5">
        <v>31.419</v>
      </c>
      <c r="E176" s="5">
        <v>1990</v>
      </c>
      <c r="F176" s="6" t="s">
        <v>185</v>
      </c>
      <c r="G176" s="7" t="s">
        <v>14</v>
      </c>
      <c r="H176" s="7" t="s">
        <v>15</v>
      </c>
      <c r="I176" s="7" t="s">
        <v>16</v>
      </c>
      <c r="J176" s="7" t="s">
        <v>29</v>
      </c>
    </row>
    <row r="177" spans="1:10" ht="14.4">
      <c r="A177" s="8" t="s">
        <v>212</v>
      </c>
      <c r="B177" s="5" t="s">
        <v>176</v>
      </c>
      <c r="C177" s="5">
        <v>35.5362222222222</v>
      </c>
      <c r="D177" s="5">
        <v>32.9331666666667</v>
      </c>
      <c r="E177" s="5">
        <v>1990</v>
      </c>
      <c r="F177" s="6" t="s">
        <v>178</v>
      </c>
      <c r="G177" s="5" t="s">
        <v>34</v>
      </c>
      <c r="H177" s="7" t="s">
        <v>15</v>
      </c>
      <c r="I177" s="7" t="s">
        <v>16</v>
      </c>
      <c r="J177" s="7" t="s">
        <v>35</v>
      </c>
    </row>
    <row r="178" spans="1:10" ht="14.4">
      <c r="A178" s="8" t="s">
        <v>213</v>
      </c>
      <c r="B178" s="5" t="s">
        <v>176</v>
      </c>
      <c r="C178" s="5">
        <v>35.596805555555598</v>
      </c>
      <c r="D178" s="5">
        <v>33.129944444444398</v>
      </c>
      <c r="E178" s="5">
        <v>1990</v>
      </c>
      <c r="F178" s="6" t="s">
        <v>13</v>
      </c>
      <c r="G178" s="7" t="s">
        <v>14</v>
      </c>
      <c r="H178" s="7" t="s">
        <v>15</v>
      </c>
      <c r="I178" s="7" t="s">
        <v>62</v>
      </c>
      <c r="J178" s="7" t="s">
        <v>29</v>
      </c>
    </row>
    <row r="179" spans="1:10" ht="14.4">
      <c r="A179" s="8" t="s">
        <v>214</v>
      </c>
      <c r="B179" s="5" t="s">
        <v>176</v>
      </c>
      <c r="C179" s="5">
        <v>35.423972222222197</v>
      </c>
      <c r="D179" s="5">
        <v>32.497999999999998</v>
      </c>
      <c r="E179" s="5">
        <v>1990</v>
      </c>
      <c r="F179" s="6" t="s">
        <v>178</v>
      </c>
      <c r="G179" s="5" t="s">
        <v>34</v>
      </c>
      <c r="H179" s="7" t="s">
        <v>20</v>
      </c>
      <c r="I179" s="7" t="s">
        <v>16</v>
      </c>
      <c r="J179" s="7" t="s">
        <v>35</v>
      </c>
    </row>
    <row r="180" spans="1:10" ht="14.4">
      <c r="A180" s="8" t="s">
        <v>215</v>
      </c>
      <c r="B180" s="5" t="s">
        <v>176</v>
      </c>
      <c r="C180" s="5">
        <v>35.5362222222222</v>
      </c>
      <c r="D180" s="5">
        <v>32.9331666666667</v>
      </c>
      <c r="E180" s="5">
        <v>1990</v>
      </c>
      <c r="F180" s="6" t="s">
        <v>178</v>
      </c>
      <c r="G180" s="5" t="s">
        <v>34</v>
      </c>
      <c r="H180" s="7" t="s">
        <v>15</v>
      </c>
      <c r="I180" s="7" t="s">
        <v>16</v>
      </c>
      <c r="J180" s="7" t="s">
        <v>35</v>
      </c>
    </row>
    <row r="181" spans="1:10" ht="14.4">
      <c r="A181" s="8" t="s">
        <v>216</v>
      </c>
      <c r="B181" s="5" t="s">
        <v>176</v>
      </c>
      <c r="C181" s="5">
        <v>34.870472222222197</v>
      </c>
      <c r="D181" s="5">
        <v>31.377361111111099</v>
      </c>
      <c r="E181" s="5">
        <v>1990</v>
      </c>
      <c r="F181" s="6" t="s">
        <v>185</v>
      </c>
      <c r="G181" s="7" t="s">
        <v>14</v>
      </c>
      <c r="H181" s="7" t="s">
        <v>15</v>
      </c>
      <c r="I181" s="7" t="s">
        <v>62</v>
      </c>
      <c r="J181" s="7" t="s">
        <v>182</v>
      </c>
    </row>
    <row r="182" spans="1:10" ht="14.4">
      <c r="A182" s="8" t="s">
        <v>217</v>
      </c>
      <c r="B182" s="5" t="s">
        <v>176</v>
      </c>
      <c r="C182" s="5">
        <v>35.596805555555598</v>
      </c>
      <c r="D182" s="5">
        <v>33.129944444444398</v>
      </c>
      <c r="E182" s="5">
        <v>1990</v>
      </c>
      <c r="F182" s="6" t="s">
        <v>13</v>
      </c>
      <c r="G182" s="5" t="s">
        <v>34</v>
      </c>
      <c r="H182" s="7" t="s">
        <v>15</v>
      </c>
      <c r="I182" s="7" t="s">
        <v>16</v>
      </c>
      <c r="J182" s="7" t="s">
        <v>35</v>
      </c>
    </row>
    <row r="183" spans="1:10" ht="14.4">
      <c r="A183" s="8" t="s">
        <v>218</v>
      </c>
      <c r="B183" s="5" t="s">
        <v>176</v>
      </c>
      <c r="C183" s="5">
        <v>34.4914722222222</v>
      </c>
      <c r="D183" s="5">
        <v>31.419722222222202</v>
      </c>
      <c r="E183" s="5">
        <v>1990</v>
      </c>
      <c r="F183" s="6" t="s">
        <v>13</v>
      </c>
      <c r="G183" s="5" t="s">
        <v>34</v>
      </c>
      <c r="H183" s="7" t="s">
        <v>15</v>
      </c>
      <c r="I183" s="7" t="s">
        <v>16</v>
      </c>
      <c r="J183" s="7" t="s">
        <v>35</v>
      </c>
    </row>
    <row r="184" spans="1:10" ht="14.4">
      <c r="A184" s="8" t="s">
        <v>219</v>
      </c>
      <c r="B184" s="5" t="s">
        <v>176</v>
      </c>
      <c r="C184" s="5">
        <v>35.596805555555598</v>
      </c>
      <c r="D184" s="5">
        <v>33.129944444444398</v>
      </c>
      <c r="E184" s="5">
        <v>1990</v>
      </c>
      <c r="F184" s="6" t="s">
        <v>185</v>
      </c>
      <c r="G184" s="5" t="s">
        <v>34</v>
      </c>
      <c r="H184" s="7" t="s">
        <v>15</v>
      </c>
      <c r="I184" s="7" t="s">
        <v>16</v>
      </c>
      <c r="J184" s="7" t="s">
        <v>35</v>
      </c>
    </row>
    <row r="185" spans="1:10" ht="14.4">
      <c r="A185" s="8" t="s">
        <v>220</v>
      </c>
      <c r="B185" s="5" t="s">
        <v>176</v>
      </c>
      <c r="C185" s="5">
        <v>35.596805555555598</v>
      </c>
      <c r="D185" s="5">
        <v>33.129944444444398</v>
      </c>
      <c r="E185" s="5">
        <v>1990</v>
      </c>
      <c r="F185" s="6" t="s">
        <v>13</v>
      </c>
      <c r="G185" s="7" t="s">
        <v>14</v>
      </c>
      <c r="H185" s="7" t="s">
        <v>20</v>
      </c>
      <c r="I185" s="7" t="s">
        <v>16</v>
      </c>
      <c r="J185" s="7" t="s">
        <v>17</v>
      </c>
    </row>
    <row r="186" spans="1:10" ht="14.4">
      <c r="A186" s="8" t="s">
        <v>221</v>
      </c>
      <c r="B186" s="5" t="s">
        <v>176</v>
      </c>
      <c r="C186" s="5">
        <v>35.493499999999997</v>
      </c>
      <c r="D186" s="5">
        <v>32.471472222222197</v>
      </c>
      <c r="E186" s="5">
        <v>1990</v>
      </c>
      <c r="F186" s="6" t="s">
        <v>13</v>
      </c>
      <c r="G186" s="7" t="s">
        <v>14</v>
      </c>
      <c r="H186" s="7" t="s">
        <v>15</v>
      </c>
      <c r="I186" s="7" t="s">
        <v>16</v>
      </c>
      <c r="J186" s="7" t="s">
        <v>29</v>
      </c>
    </row>
    <row r="187" spans="1:10" ht="14.4">
      <c r="A187" s="8" t="s">
        <v>222</v>
      </c>
      <c r="B187" s="5" t="s">
        <v>176</v>
      </c>
      <c r="C187" s="5">
        <v>34.688861111111102</v>
      </c>
      <c r="D187" s="5">
        <v>31.666916666666701</v>
      </c>
      <c r="E187" s="5">
        <v>1990</v>
      </c>
      <c r="F187" s="6" t="s">
        <v>13</v>
      </c>
      <c r="G187" s="7" t="s">
        <v>14</v>
      </c>
      <c r="H187" s="7" t="s">
        <v>15</v>
      </c>
      <c r="I187" s="7" t="s">
        <v>62</v>
      </c>
      <c r="J187" s="7" t="s">
        <v>182</v>
      </c>
    </row>
    <row r="188" spans="1:10" ht="14.4">
      <c r="A188" s="8" t="s">
        <v>223</v>
      </c>
      <c r="B188" s="5" t="s">
        <v>176</v>
      </c>
      <c r="C188" s="5">
        <v>34.688861111111102</v>
      </c>
      <c r="D188" s="5">
        <v>31.666916666666701</v>
      </c>
      <c r="E188" s="5">
        <v>1990</v>
      </c>
      <c r="F188" s="6" t="s">
        <v>185</v>
      </c>
      <c r="G188" s="5" t="s">
        <v>34</v>
      </c>
      <c r="H188" s="7" t="s">
        <v>20</v>
      </c>
      <c r="I188" s="7" t="s">
        <v>16</v>
      </c>
      <c r="J188" s="7" t="s">
        <v>35</v>
      </c>
    </row>
    <row r="189" spans="1:10" ht="14.4">
      <c r="A189" s="8" t="s">
        <v>224</v>
      </c>
      <c r="B189" s="5" t="s">
        <v>176</v>
      </c>
      <c r="C189" s="5">
        <v>34.523282000000002</v>
      </c>
      <c r="D189" s="5">
        <v>31.304953999999999</v>
      </c>
      <c r="E189" s="5" t="s">
        <v>225</v>
      </c>
      <c r="F189" s="6" t="s">
        <v>13</v>
      </c>
      <c r="G189" s="7" t="s">
        <v>14</v>
      </c>
      <c r="H189" s="7" t="s">
        <v>20</v>
      </c>
      <c r="I189" s="7" t="s">
        <v>16</v>
      </c>
      <c r="J189" s="7" t="s">
        <v>17</v>
      </c>
    </row>
    <row r="190" spans="1:10" ht="14.4">
      <c r="A190" s="4" t="s">
        <v>226</v>
      </c>
      <c r="B190" s="5" t="s">
        <v>227</v>
      </c>
      <c r="C190" s="5">
        <v>139.550239</v>
      </c>
      <c r="D190" s="5">
        <v>35.404229999999998</v>
      </c>
      <c r="E190" s="5" t="s">
        <v>228</v>
      </c>
      <c r="F190" s="6" t="s">
        <v>13</v>
      </c>
      <c r="G190" s="7" t="s">
        <v>14</v>
      </c>
      <c r="H190" s="7" t="s">
        <v>15</v>
      </c>
      <c r="I190" s="7" t="s">
        <v>16</v>
      </c>
      <c r="J190" s="7" t="s">
        <v>17</v>
      </c>
    </row>
    <row r="191" spans="1:10" ht="14.4">
      <c r="A191" s="4" t="s">
        <v>229</v>
      </c>
      <c r="B191" s="5" t="s">
        <v>227</v>
      </c>
      <c r="C191" s="5">
        <v>139.550239</v>
      </c>
      <c r="D191" s="5">
        <v>35.404229999999998</v>
      </c>
      <c r="E191" s="5" t="s">
        <v>228</v>
      </c>
      <c r="F191" s="6" t="s">
        <v>13</v>
      </c>
      <c r="G191" s="7" t="s">
        <v>14</v>
      </c>
      <c r="H191" s="7" t="s">
        <v>15</v>
      </c>
      <c r="I191" s="7" t="s">
        <v>62</v>
      </c>
      <c r="J191" s="7" t="s">
        <v>17</v>
      </c>
    </row>
    <row r="192" spans="1:10" ht="14.4">
      <c r="A192" s="8" t="s">
        <v>230</v>
      </c>
      <c r="B192" s="5" t="s">
        <v>227</v>
      </c>
      <c r="C192" s="5">
        <v>143.066667</v>
      </c>
      <c r="D192" s="5">
        <v>42.883333</v>
      </c>
      <c r="E192" s="5" t="s">
        <v>231</v>
      </c>
      <c r="F192" s="6" t="s">
        <v>13</v>
      </c>
      <c r="G192" s="7" t="s">
        <v>14</v>
      </c>
      <c r="H192" s="7" t="s">
        <v>20</v>
      </c>
      <c r="I192" s="7" t="s">
        <v>16</v>
      </c>
      <c r="J192" s="7" t="s">
        <v>182</v>
      </c>
    </row>
    <row r="193" spans="1:10" ht="14.4">
      <c r="A193" s="8" t="s">
        <v>232</v>
      </c>
      <c r="B193" s="5" t="s">
        <v>227</v>
      </c>
      <c r="C193" s="5">
        <v>143.066667</v>
      </c>
      <c r="D193" s="5">
        <v>42.883333</v>
      </c>
      <c r="E193" s="5" t="s">
        <v>231</v>
      </c>
      <c r="F193" s="6" t="s">
        <v>13</v>
      </c>
      <c r="G193" s="7" t="s">
        <v>14</v>
      </c>
      <c r="H193" s="7" t="s">
        <v>20</v>
      </c>
      <c r="I193" s="7" t="s">
        <v>16</v>
      </c>
      <c r="J193" s="7" t="s">
        <v>182</v>
      </c>
    </row>
    <row r="194" spans="1:10" ht="14.4">
      <c r="A194" s="8" t="s">
        <v>233</v>
      </c>
      <c r="B194" s="5" t="s">
        <v>227</v>
      </c>
      <c r="C194" s="5">
        <v>143.066667</v>
      </c>
      <c r="D194" s="5">
        <v>42.883333</v>
      </c>
      <c r="E194" s="5" t="s">
        <v>231</v>
      </c>
      <c r="F194" s="6" t="s">
        <v>13</v>
      </c>
      <c r="G194" s="7" t="s">
        <v>14</v>
      </c>
      <c r="H194" s="7" t="s">
        <v>15</v>
      </c>
      <c r="I194" s="7" t="s">
        <v>16</v>
      </c>
      <c r="J194" s="7" t="s">
        <v>182</v>
      </c>
    </row>
    <row r="195" spans="1:10" ht="14.4">
      <c r="A195" s="8" t="s">
        <v>234</v>
      </c>
      <c r="B195" s="5" t="s">
        <v>227</v>
      </c>
      <c r="C195" s="5">
        <v>143.066667</v>
      </c>
      <c r="D195" s="5">
        <v>42.883333</v>
      </c>
      <c r="E195" s="5" t="s">
        <v>231</v>
      </c>
      <c r="F195" s="6" t="s">
        <v>13</v>
      </c>
      <c r="G195" s="7" t="s">
        <v>14</v>
      </c>
      <c r="H195" s="7" t="s">
        <v>15</v>
      </c>
      <c r="I195" s="7" t="s">
        <v>16</v>
      </c>
      <c r="J195" s="7" t="s">
        <v>182</v>
      </c>
    </row>
    <row r="196" spans="1:10" ht="14.4">
      <c r="A196" s="8" t="s">
        <v>235</v>
      </c>
      <c r="B196" s="5" t="s">
        <v>227</v>
      </c>
      <c r="C196" s="5">
        <v>143.066667</v>
      </c>
      <c r="D196" s="5">
        <v>42.883333</v>
      </c>
      <c r="E196" s="5" t="s">
        <v>231</v>
      </c>
      <c r="F196" s="6" t="s">
        <v>13</v>
      </c>
      <c r="G196" s="7" t="s">
        <v>14</v>
      </c>
      <c r="H196" s="7" t="s">
        <v>15</v>
      </c>
      <c r="I196" s="7" t="s">
        <v>16</v>
      </c>
      <c r="J196" s="7" t="s">
        <v>182</v>
      </c>
    </row>
    <row r="197" spans="1:10" ht="14.4">
      <c r="A197" s="8" t="s">
        <v>236</v>
      </c>
      <c r="B197" s="5" t="s">
        <v>227</v>
      </c>
      <c r="C197" s="5">
        <v>143.066667</v>
      </c>
      <c r="D197" s="5">
        <v>42.883333</v>
      </c>
      <c r="E197" s="5" t="s">
        <v>231</v>
      </c>
      <c r="F197" s="6" t="s">
        <v>13</v>
      </c>
      <c r="G197" s="7" t="s">
        <v>14</v>
      </c>
      <c r="H197" s="7" t="s">
        <v>15</v>
      </c>
      <c r="I197" s="7" t="s">
        <v>16</v>
      </c>
      <c r="J197" s="7" t="s">
        <v>182</v>
      </c>
    </row>
    <row r="198" spans="1:10" ht="14.4">
      <c r="A198" s="8" t="s">
        <v>237</v>
      </c>
      <c r="B198" s="5" t="s">
        <v>227</v>
      </c>
      <c r="C198" s="5">
        <v>143.066667</v>
      </c>
      <c r="D198" s="5">
        <v>42.883333</v>
      </c>
      <c r="E198" s="5" t="s">
        <v>231</v>
      </c>
      <c r="F198" s="6" t="s">
        <v>13</v>
      </c>
      <c r="G198" s="7" t="s">
        <v>14</v>
      </c>
      <c r="H198" s="7" t="s">
        <v>15</v>
      </c>
      <c r="I198" s="7" t="s">
        <v>16</v>
      </c>
      <c r="J198" s="7" t="s">
        <v>182</v>
      </c>
    </row>
    <row r="199" spans="1:10" ht="14.4">
      <c r="A199" s="8" t="s">
        <v>238</v>
      </c>
      <c r="B199" s="5" t="s">
        <v>227</v>
      </c>
      <c r="C199" s="5">
        <v>141.5</v>
      </c>
      <c r="D199" s="5">
        <v>43.066667000000002</v>
      </c>
      <c r="E199" s="5" t="s">
        <v>231</v>
      </c>
      <c r="F199" s="6" t="s">
        <v>13</v>
      </c>
      <c r="G199" s="7" t="s">
        <v>14</v>
      </c>
      <c r="H199" s="7" t="s">
        <v>20</v>
      </c>
      <c r="I199" s="7" t="s">
        <v>16</v>
      </c>
      <c r="J199" s="7" t="s">
        <v>182</v>
      </c>
    </row>
    <row r="200" spans="1:10" ht="14.4">
      <c r="A200" s="8" t="s">
        <v>239</v>
      </c>
      <c r="B200" s="5" t="s">
        <v>227</v>
      </c>
      <c r="C200" s="5">
        <v>141.5</v>
      </c>
      <c r="D200" s="5">
        <v>43.066667000000002</v>
      </c>
      <c r="E200" s="5" t="s">
        <v>231</v>
      </c>
      <c r="F200" s="6" t="s">
        <v>13</v>
      </c>
      <c r="G200" s="7" t="s">
        <v>14</v>
      </c>
      <c r="H200" s="7" t="s">
        <v>15</v>
      </c>
      <c r="I200" s="7" t="s">
        <v>16</v>
      </c>
      <c r="J200" s="7" t="s">
        <v>182</v>
      </c>
    </row>
    <row r="201" spans="1:10" ht="14.4">
      <c r="A201" s="8" t="s">
        <v>240</v>
      </c>
      <c r="B201" s="5" t="s">
        <v>241</v>
      </c>
      <c r="C201" s="5">
        <v>64.452500000000001</v>
      </c>
      <c r="D201" s="5">
        <v>53.866666700000003</v>
      </c>
      <c r="E201" s="5" t="s">
        <v>242</v>
      </c>
      <c r="F201" s="6" t="s">
        <v>13</v>
      </c>
      <c r="G201" s="7" t="s">
        <v>14</v>
      </c>
      <c r="H201" s="7" t="s">
        <v>15</v>
      </c>
      <c r="I201" s="7" t="s">
        <v>16</v>
      </c>
      <c r="J201" s="7" t="s">
        <v>182</v>
      </c>
    </row>
    <row r="202" spans="1:10" ht="14.4">
      <c r="A202" s="8" t="s">
        <v>243</v>
      </c>
      <c r="B202" s="5" t="s">
        <v>241</v>
      </c>
      <c r="C202" s="5">
        <v>64.452500000000001</v>
      </c>
      <c r="D202" s="5">
        <v>53.866666700000003</v>
      </c>
      <c r="E202" s="5" t="s">
        <v>242</v>
      </c>
      <c r="F202" s="6" t="s">
        <v>13</v>
      </c>
      <c r="G202" s="7" t="s">
        <v>14</v>
      </c>
      <c r="H202" s="7" t="s">
        <v>15</v>
      </c>
      <c r="I202" s="7" t="s">
        <v>16</v>
      </c>
      <c r="J202" s="7" t="s">
        <v>182</v>
      </c>
    </row>
    <row r="203" spans="1:10" ht="14.4">
      <c r="A203" s="8" t="s">
        <v>244</v>
      </c>
      <c r="B203" s="5" t="s">
        <v>241</v>
      </c>
      <c r="C203" s="5">
        <v>64.452500000000001</v>
      </c>
      <c r="D203" s="5">
        <v>53.866666700000003</v>
      </c>
      <c r="E203" s="5" t="s">
        <v>242</v>
      </c>
      <c r="F203" s="6" t="s">
        <v>13</v>
      </c>
      <c r="G203" s="7" t="s">
        <v>14</v>
      </c>
      <c r="H203" s="7" t="s">
        <v>20</v>
      </c>
      <c r="I203" s="7" t="s">
        <v>16</v>
      </c>
      <c r="J203" s="7" t="s">
        <v>182</v>
      </c>
    </row>
    <row r="204" spans="1:10" ht="14.4">
      <c r="A204" s="8" t="s">
        <v>245</v>
      </c>
      <c r="B204" s="5" t="s">
        <v>246</v>
      </c>
      <c r="C204" s="5">
        <v>16.581900000000001</v>
      </c>
      <c r="D204" s="5">
        <v>51.850299999999997</v>
      </c>
      <c r="E204" s="5">
        <v>2017</v>
      </c>
      <c r="F204" s="6" t="s">
        <v>13</v>
      </c>
      <c r="G204" s="7" t="s">
        <v>14</v>
      </c>
      <c r="H204" s="7" t="s">
        <v>20</v>
      </c>
      <c r="I204" s="7" t="s">
        <v>16</v>
      </c>
      <c r="J204" s="7" t="s">
        <v>182</v>
      </c>
    </row>
    <row r="205" spans="1:10" ht="14.4">
      <c r="A205" s="8" t="s">
        <v>247</v>
      </c>
      <c r="B205" s="5" t="s">
        <v>246</v>
      </c>
      <c r="C205" s="5">
        <v>17.161110999999998</v>
      </c>
      <c r="D205" s="5">
        <v>51.865278000000004</v>
      </c>
      <c r="E205" s="5">
        <v>2018</v>
      </c>
      <c r="F205" s="6" t="s">
        <v>13</v>
      </c>
      <c r="G205" s="7" t="s">
        <v>14</v>
      </c>
      <c r="H205" s="7" t="s">
        <v>20</v>
      </c>
      <c r="I205" s="7" t="s">
        <v>16</v>
      </c>
      <c r="J205" s="7" t="s">
        <v>182</v>
      </c>
    </row>
    <row r="206" spans="1:10" ht="14.4">
      <c r="A206" s="8" t="s">
        <v>248</v>
      </c>
      <c r="B206" s="5" t="s">
        <v>246</v>
      </c>
      <c r="C206" s="5">
        <v>18.132777999999998</v>
      </c>
      <c r="D206" s="5">
        <v>50.156666999999999</v>
      </c>
      <c r="E206" s="5">
        <v>2018</v>
      </c>
      <c r="F206" s="6" t="s">
        <v>13</v>
      </c>
      <c r="G206" s="7" t="s">
        <v>14</v>
      </c>
      <c r="H206" s="7" t="s">
        <v>20</v>
      </c>
      <c r="I206" s="7" t="s">
        <v>16</v>
      </c>
      <c r="J206" s="7" t="s">
        <v>182</v>
      </c>
    </row>
    <row r="207" spans="1:10" ht="14.4">
      <c r="A207" s="8" t="s">
        <v>249</v>
      </c>
      <c r="B207" s="5" t="s">
        <v>246</v>
      </c>
      <c r="C207" s="5">
        <v>18.864599999999999</v>
      </c>
      <c r="D207" s="5">
        <v>54.058599999999998</v>
      </c>
      <c r="E207" s="5">
        <v>2018</v>
      </c>
      <c r="F207" s="6" t="s">
        <v>13</v>
      </c>
      <c r="G207" s="7" t="s">
        <v>14</v>
      </c>
      <c r="H207" s="7" t="s">
        <v>20</v>
      </c>
      <c r="I207" s="7" t="s">
        <v>16</v>
      </c>
      <c r="J207" s="7" t="s">
        <v>182</v>
      </c>
    </row>
    <row r="208" spans="1:10" ht="14.4">
      <c r="A208" s="8" t="s">
        <v>250</v>
      </c>
      <c r="B208" s="5" t="s">
        <v>251</v>
      </c>
      <c r="C208" s="5">
        <v>62.369722199999998</v>
      </c>
      <c r="D208" s="5">
        <v>57.685277800000001</v>
      </c>
      <c r="E208" s="5" t="s">
        <v>242</v>
      </c>
      <c r="F208" s="6" t="s">
        <v>13</v>
      </c>
      <c r="G208" s="7" t="s">
        <v>14</v>
      </c>
      <c r="H208" s="7" t="s">
        <v>20</v>
      </c>
      <c r="I208" s="7" t="s">
        <v>16</v>
      </c>
      <c r="J208" s="7" t="s">
        <v>182</v>
      </c>
    </row>
    <row r="209" spans="1:10" ht="14.4">
      <c r="A209" s="8" t="s">
        <v>252</v>
      </c>
      <c r="B209" s="5" t="s">
        <v>251</v>
      </c>
      <c r="C209" s="5">
        <v>67.691388900000007</v>
      </c>
      <c r="D209" s="5">
        <v>55.254444399999997</v>
      </c>
      <c r="E209" s="5" t="s">
        <v>242</v>
      </c>
      <c r="F209" s="6" t="s">
        <v>13</v>
      </c>
      <c r="G209" s="7" t="s">
        <v>14</v>
      </c>
      <c r="H209" s="7" t="s">
        <v>20</v>
      </c>
      <c r="I209" s="7" t="s">
        <v>16</v>
      </c>
      <c r="J209" s="7" t="s">
        <v>182</v>
      </c>
    </row>
    <row r="210" spans="1:10" ht="14.4">
      <c r="A210" s="8" t="s">
        <v>253</v>
      </c>
      <c r="B210" s="5" t="s">
        <v>251</v>
      </c>
      <c r="C210" s="5">
        <v>73.366667000000007</v>
      </c>
      <c r="D210" s="5">
        <v>54.983333000000002</v>
      </c>
      <c r="E210" s="5" t="s">
        <v>242</v>
      </c>
      <c r="F210" s="6" t="s">
        <v>13</v>
      </c>
      <c r="G210" s="7" t="s">
        <v>14</v>
      </c>
      <c r="H210" s="7" t="s">
        <v>15</v>
      </c>
      <c r="I210" s="7" t="s">
        <v>16</v>
      </c>
      <c r="J210" s="7" t="s">
        <v>182</v>
      </c>
    </row>
    <row r="211" spans="1:10" ht="14.4">
      <c r="A211" s="8" t="s">
        <v>254</v>
      </c>
      <c r="B211" s="5" t="s">
        <v>251</v>
      </c>
      <c r="C211" s="5">
        <v>73.366667000000007</v>
      </c>
      <c r="D211" s="5">
        <v>54.983333000000002</v>
      </c>
      <c r="E211" s="5" t="s">
        <v>242</v>
      </c>
      <c r="F211" s="6" t="s">
        <v>13</v>
      </c>
      <c r="G211" s="7" t="s">
        <v>14</v>
      </c>
      <c r="H211" s="7" t="s">
        <v>20</v>
      </c>
      <c r="I211" s="7" t="s">
        <v>16</v>
      </c>
      <c r="J211" s="7" t="s">
        <v>182</v>
      </c>
    </row>
    <row r="212" spans="1:10" ht="14.4">
      <c r="A212" s="8" t="s">
        <v>255</v>
      </c>
      <c r="B212" s="5" t="s">
        <v>256</v>
      </c>
      <c r="C212" s="5">
        <v>30.4</v>
      </c>
      <c r="D212" s="5">
        <v>40.783332999999999</v>
      </c>
      <c r="E212" s="5" t="s">
        <v>257</v>
      </c>
      <c r="F212" s="6" t="s">
        <v>13</v>
      </c>
      <c r="G212" s="7" t="s">
        <v>14</v>
      </c>
      <c r="H212" s="7" t="s">
        <v>15</v>
      </c>
      <c r="I212" s="7" t="s">
        <v>16</v>
      </c>
      <c r="J212" s="7" t="s">
        <v>182</v>
      </c>
    </row>
    <row r="213" spans="1:10" ht="14.4">
      <c r="A213" s="8" t="s">
        <v>258</v>
      </c>
      <c r="B213" s="5" t="s">
        <v>256</v>
      </c>
      <c r="C213" s="5">
        <v>30.4</v>
      </c>
      <c r="D213" s="5">
        <v>40.783332999999999</v>
      </c>
      <c r="E213" s="5" t="s">
        <v>257</v>
      </c>
      <c r="F213" s="6" t="s">
        <v>13</v>
      </c>
      <c r="G213" s="7" t="s">
        <v>14</v>
      </c>
      <c r="H213" s="7" t="s">
        <v>15</v>
      </c>
      <c r="I213" s="7" t="s">
        <v>16</v>
      </c>
      <c r="J213" s="7" t="s">
        <v>182</v>
      </c>
    </row>
    <row r="214" spans="1:10" ht="14.4">
      <c r="A214" s="8" t="s">
        <v>259</v>
      </c>
      <c r="B214" s="5" t="s">
        <v>256</v>
      </c>
      <c r="C214" s="5">
        <v>30.4</v>
      </c>
      <c r="D214" s="5">
        <v>40.783332999999999</v>
      </c>
      <c r="E214" s="5" t="s">
        <v>257</v>
      </c>
      <c r="F214" s="6" t="s">
        <v>13</v>
      </c>
      <c r="G214" s="7" t="s">
        <v>14</v>
      </c>
      <c r="H214" s="7" t="s">
        <v>15</v>
      </c>
      <c r="I214" s="7" t="s">
        <v>16</v>
      </c>
      <c r="J214" s="7" t="s">
        <v>182</v>
      </c>
    </row>
    <row r="215" spans="1:10" ht="14.4">
      <c r="A215" s="4" t="s">
        <v>260</v>
      </c>
      <c r="B215" s="5" t="s">
        <v>261</v>
      </c>
      <c r="C215" s="5">
        <v>-83.789850000000001</v>
      </c>
      <c r="D215" s="5">
        <v>30.928799999999999</v>
      </c>
      <c r="E215" s="5" t="s">
        <v>262</v>
      </c>
      <c r="F215" s="6" t="s">
        <v>13</v>
      </c>
      <c r="G215" s="7" t="s">
        <v>14</v>
      </c>
      <c r="H215" s="7" t="s">
        <v>15</v>
      </c>
      <c r="I215" s="7" t="s">
        <v>16</v>
      </c>
      <c r="J215" s="7" t="s">
        <v>29</v>
      </c>
    </row>
    <row r="216" spans="1:10" ht="14.4">
      <c r="A216" s="4" t="s">
        <v>263</v>
      </c>
      <c r="B216" s="5" t="s">
        <v>261</v>
      </c>
      <c r="C216" s="5">
        <v>-83.786889000000002</v>
      </c>
      <c r="D216" s="5">
        <v>45.347957000000001</v>
      </c>
      <c r="E216" s="5" t="s">
        <v>264</v>
      </c>
      <c r="F216" s="6" t="s">
        <v>13</v>
      </c>
      <c r="G216" s="7" t="s">
        <v>14</v>
      </c>
      <c r="H216" s="7" t="s">
        <v>15</v>
      </c>
      <c r="I216" s="7" t="s">
        <v>16</v>
      </c>
      <c r="J216" s="7" t="s">
        <v>17</v>
      </c>
    </row>
    <row r="217" spans="1:10" ht="14.4">
      <c r="A217" s="4" t="s">
        <v>265</v>
      </c>
      <c r="B217" s="5" t="s">
        <v>261</v>
      </c>
      <c r="C217" s="5">
        <v>-78.13767</v>
      </c>
      <c r="D217" s="5">
        <v>35.229390000000002</v>
      </c>
      <c r="E217" s="5" t="s">
        <v>262</v>
      </c>
      <c r="F217" s="6" t="s">
        <v>13</v>
      </c>
      <c r="G217" s="7" t="s">
        <v>14</v>
      </c>
      <c r="H217" s="7" t="s">
        <v>20</v>
      </c>
      <c r="I217" s="7" t="s">
        <v>16</v>
      </c>
      <c r="J217" s="7" t="s">
        <v>17</v>
      </c>
    </row>
    <row r="218" spans="1:10" ht="14.4">
      <c r="A218" s="4" t="s">
        <v>266</v>
      </c>
      <c r="B218" s="5" t="s">
        <v>261</v>
      </c>
      <c r="C218" s="5">
        <v>-78.136830000000003</v>
      </c>
      <c r="D218" s="5">
        <v>35.229990000000001</v>
      </c>
      <c r="E218" s="5" t="s">
        <v>262</v>
      </c>
      <c r="F218" s="6" t="s">
        <v>13</v>
      </c>
      <c r="G218" s="7" t="s">
        <v>14</v>
      </c>
      <c r="H218" s="7" t="s">
        <v>15</v>
      </c>
      <c r="I218" s="7" t="s">
        <v>16</v>
      </c>
      <c r="J218" s="7" t="s">
        <v>29</v>
      </c>
    </row>
    <row r="219" spans="1:10" ht="14.4">
      <c r="A219" s="4" t="s">
        <v>267</v>
      </c>
      <c r="B219" s="5" t="s">
        <v>261</v>
      </c>
      <c r="C219" s="5">
        <v>-77.939443999999995</v>
      </c>
      <c r="D219" s="5">
        <v>43.214167000000003</v>
      </c>
      <c r="E219" s="5" t="s">
        <v>268</v>
      </c>
      <c r="F219" s="6" t="s">
        <v>13</v>
      </c>
      <c r="G219" s="7" t="s">
        <v>14</v>
      </c>
      <c r="H219" s="7" t="s">
        <v>15</v>
      </c>
      <c r="I219" s="7" t="s">
        <v>16</v>
      </c>
      <c r="J219" s="7" t="s">
        <v>17</v>
      </c>
    </row>
    <row r="220" spans="1:10" ht="14.4">
      <c r="A220" s="4" t="s">
        <v>269</v>
      </c>
      <c r="B220" s="5" t="s">
        <v>261</v>
      </c>
      <c r="C220" s="5">
        <v>-81.909722000000002</v>
      </c>
      <c r="D220" s="5">
        <v>40.76605</v>
      </c>
      <c r="E220" s="5" t="s">
        <v>264</v>
      </c>
      <c r="F220" s="6" t="s">
        <v>13</v>
      </c>
      <c r="G220" s="7" t="s">
        <v>14</v>
      </c>
      <c r="H220" s="7" t="s">
        <v>20</v>
      </c>
      <c r="I220" s="7" t="s">
        <v>16</v>
      </c>
      <c r="J220" s="7" t="s">
        <v>17</v>
      </c>
    </row>
    <row r="221" spans="1:10" ht="14.4">
      <c r="A221" s="4" t="s">
        <v>270</v>
      </c>
      <c r="B221" s="5" t="s">
        <v>261</v>
      </c>
      <c r="C221" s="5">
        <v>-97.103039999999993</v>
      </c>
      <c r="D221" s="5">
        <v>36.123980000000003</v>
      </c>
      <c r="E221" s="5" t="s">
        <v>262</v>
      </c>
      <c r="F221" s="6" t="s">
        <v>13</v>
      </c>
      <c r="G221" s="7" t="s">
        <v>14</v>
      </c>
      <c r="H221" s="7" t="s">
        <v>15</v>
      </c>
      <c r="I221" s="7" t="s">
        <v>16</v>
      </c>
      <c r="J221" s="7" t="s">
        <v>17</v>
      </c>
    </row>
    <row r="222" spans="1:10" ht="14.4">
      <c r="A222" s="4" t="s">
        <v>271</v>
      </c>
      <c r="B222" s="5" t="s">
        <v>261</v>
      </c>
      <c r="C222" s="5" t="s">
        <v>37</v>
      </c>
      <c r="D222" s="5" t="s">
        <v>37</v>
      </c>
      <c r="E222" s="5" t="s">
        <v>37</v>
      </c>
      <c r="F222" s="6" t="s">
        <v>278</v>
      </c>
      <c r="G222" s="7" t="s">
        <v>14</v>
      </c>
      <c r="H222" s="7" t="s">
        <v>15</v>
      </c>
      <c r="I222" s="7" t="s">
        <v>16</v>
      </c>
      <c r="J222" s="7" t="s">
        <v>29</v>
      </c>
    </row>
    <row r="223" spans="1:10" ht="14.4">
      <c r="A223" s="4" t="s">
        <v>272</v>
      </c>
      <c r="B223" s="5" t="s">
        <v>261</v>
      </c>
      <c r="C223" s="5">
        <v>-84.393332999999998</v>
      </c>
      <c r="D223" s="5">
        <v>32.033611000000001</v>
      </c>
      <c r="E223" s="5">
        <v>2005</v>
      </c>
      <c r="F223" s="6" t="s">
        <v>13</v>
      </c>
      <c r="G223" s="7" t="s">
        <v>14</v>
      </c>
      <c r="H223" s="7" t="s">
        <v>20</v>
      </c>
      <c r="I223" s="7" t="s">
        <v>16</v>
      </c>
      <c r="J223" s="7" t="s">
        <v>17</v>
      </c>
    </row>
    <row r="224" spans="1:10" ht="14.4">
      <c r="A224" s="4" t="s">
        <v>273</v>
      </c>
      <c r="B224" s="5" t="s">
        <v>261</v>
      </c>
      <c r="C224" s="5">
        <v>-77.584999999999994</v>
      </c>
      <c r="D224" s="5">
        <v>35.270555999999999</v>
      </c>
      <c r="E224" s="5">
        <v>2003</v>
      </c>
      <c r="F224" s="6" t="s">
        <v>13</v>
      </c>
      <c r="G224" s="7" t="s">
        <v>14</v>
      </c>
      <c r="H224" s="7" t="s">
        <v>15</v>
      </c>
      <c r="I224" s="7" t="s">
        <v>62</v>
      </c>
      <c r="J224" s="7" t="s">
        <v>17</v>
      </c>
    </row>
    <row r="225" spans="1:10" ht="14.4">
      <c r="A225" s="4" t="s">
        <v>274</v>
      </c>
      <c r="B225" s="5" t="s">
        <v>261</v>
      </c>
      <c r="C225" s="5">
        <v>-77.584999999999994</v>
      </c>
      <c r="D225" s="5">
        <v>35.270555999999999</v>
      </c>
      <c r="E225" s="5">
        <v>2003</v>
      </c>
      <c r="F225" s="6" t="s">
        <v>13</v>
      </c>
      <c r="G225" s="7" t="s">
        <v>14</v>
      </c>
      <c r="H225" s="7" t="s">
        <v>20</v>
      </c>
      <c r="I225" s="7" t="s">
        <v>16</v>
      </c>
      <c r="J225" s="7" t="s">
        <v>29</v>
      </c>
    </row>
    <row r="226" spans="1:10" ht="14.4">
      <c r="A226" s="4" t="s">
        <v>275</v>
      </c>
      <c r="B226" s="5" t="s">
        <v>261</v>
      </c>
      <c r="C226" s="5">
        <v>-76.758332999999993</v>
      </c>
      <c r="D226" s="5">
        <v>37.957500000000003</v>
      </c>
      <c r="E226" s="5">
        <v>2003</v>
      </c>
      <c r="F226" s="6" t="s">
        <v>13</v>
      </c>
      <c r="G226" s="7" t="s">
        <v>14</v>
      </c>
      <c r="H226" s="7" t="s">
        <v>15</v>
      </c>
      <c r="I226" s="7" t="s">
        <v>16</v>
      </c>
      <c r="J226" s="7" t="s">
        <v>29</v>
      </c>
    </row>
    <row r="227" spans="1:10" ht="14.4">
      <c r="A227" s="4" t="s">
        <v>276</v>
      </c>
      <c r="B227" s="5" t="s">
        <v>261</v>
      </c>
      <c r="C227" s="5">
        <v>-84.494721999999996</v>
      </c>
      <c r="D227" s="5">
        <v>38.029722</v>
      </c>
      <c r="E227" s="5">
        <v>2005</v>
      </c>
      <c r="F227" s="6" t="s">
        <v>13</v>
      </c>
      <c r="G227" s="7" t="s">
        <v>14</v>
      </c>
      <c r="H227" s="7" t="s">
        <v>20</v>
      </c>
      <c r="I227" s="7" t="s">
        <v>16</v>
      </c>
      <c r="J227" s="7" t="s">
        <v>17</v>
      </c>
    </row>
    <row r="228" spans="1:10" ht="14.4">
      <c r="A228" s="4" t="s">
        <v>277</v>
      </c>
      <c r="B228" s="5" t="s">
        <v>261</v>
      </c>
      <c r="C228" s="5">
        <v>-84.494721999999996</v>
      </c>
      <c r="D228" s="5">
        <v>38.029722</v>
      </c>
      <c r="E228" s="5">
        <v>2005</v>
      </c>
      <c r="F228" s="6" t="s">
        <v>13</v>
      </c>
      <c r="G228" s="7" t="s">
        <v>14</v>
      </c>
      <c r="H228" s="7" t="s">
        <v>20</v>
      </c>
      <c r="I228" s="7" t="s">
        <v>16</v>
      </c>
      <c r="J228" s="7" t="s">
        <v>29</v>
      </c>
    </row>
  </sheetData>
  <conditionalFormatting sqref="G16">
    <cfRule type="expression" dxfId="2360" priority="1">
      <formula>0</formula>
    </cfRule>
    <cfRule type="expression" dxfId="2359" priority="2">
      <formula>0</formula>
    </cfRule>
    <cfRule type="expression" dxfId="2358" priority="3">
      <formula>0</formula>
    </cfRule>
  </conditionalFormatting>
  <conditionalFormatting sqref="G23">
    <cfRule type="expression" dxfId="2357" priority="4">
      <formula>0</formula>
    </cfRule>
    <cfRule type="expression" dxfId="2356" priority="5">
      <formula>0</formula>
    </cfRule>
    <cfRule type="expression" dxfId="2355" priority="6">
      <formula>0</formula>
    </cfRule>
  </conditionalFormatting>
  <conditionalFormatting sqref="G24">
    <cfRule type="expression" dxfId="2354" priority="7">
      <formula>0</formula>
    </cfRule>
    <cfRule type="expression" dxfId="2353" priority="8">
      <formula>0</formula>
    </cfRule>
    <cfRule type="expression" dxfId="2352" priority="9">
      <formula>0</formula>
    </cfRule>
  </conditionalFormatting>
  <conditionalFormatting sqref="G32">
    <cfRule type="expression" dxfId="2351" priority="10">
      <formula>0</formula>
    </cfRule>
    <cfRule type="expression" dxfId="2350" priority="11">
      <formula>0</formula>
    </cfRule>
    <cfRule type="expression" dxfId="2349" priority="12">
      <formula>0</formula>
    </cfRule>
  </conditionalFormatting>
  <conditionalFormatting sqref="G33">
    <cfRule type="expression" dxfId="2348" priority="13">
      <formula>0</formula>
    </cfRule>
    <cfRule type="expression" dxfId="2347" priority="14">
      <formula>0</formula>
    </cfRule>
    <cfRule type="expression" dxfId="2346" priority="15">
      <formula>0</formula>
    </cfRule>
  </conditionalFormatting>
  <conditionalFormatting sqref="G34">
    <cfRule type="expression" dxfId="2345" priority="16">
      <formula>0</formula>
    </cfRule>
    <cfRule type="expression" dxfId="2344" priority="17">
      <formula>0</formula>
    </cfRule>
    <cfRule type="expression" dxfId="2343" priority="18">
      <formula>0</formula>
    </cfRule>
  </conditionalFormatting>
  <conditionalFormatting sqref="G35">
    <cfRule type="expression" dxfId="2342" priority="19">
      <formula>0</formula>
    </cfRule>
    <cfRule type="expression" dxfId="2341" priority="20">
      <formula>0</formula>
    </cfRule>
    <cfRule type="expression" dxfId="2340" priority="21">
      <formula>0</formula>
    </cfRule>
  </conditionalFormatting>
  <conditionalFormatting sqref="G36">
    <cfRule type="expression" dxfId="2339" priority="22">
      <formula>0</formula>
    </cfRule>
    <cfRule type="expression" dxfId="2338" priority="23">
      <formula>0</formula>
    </cfRule>
    <cfRule type="expression" dxfId="2337" priority="24">
      <formula>0</formula>
    </cfRule>
  </conditionalFormatting>
  <conditionalFormatting sqref="G37">
    <cfRule type="expression" dxfId="2336" priority="25">
      <formula>0</formula>
    </cfRule>
    <cfRule type="expression" dxfId="2335" priority="26">
      <formula>0</formula>
    </cfRule>
    <cfRule type="expression" dxfId="2334" priority="27">
      <formula>0</formula>
    </cfRule>
  </conditionalFormatting>
  <conditionalFormatting sqref="G38">
    <cfRule type="expression" dxfId="2333" priority="28">
      <formula>0</formula>
    </cfRule>
    <cfRule type="expression" dxfId="2332" priority="29">
      <formula>0</formula>
    </cfRule>
    <cfRule type="expression" dxfId="2331" priority="30">
      <formula>0</formula>
    </cfRule>
  </conditionalFormatting>
  <conditionalFormatting sqref="G39">
    <cfRule type="expression" dxfId="2330" priority="31">
      <formula>0</formula>
    </cfRule>
    <cfRule type="expression" dxfId="2329" priority="32">
      <formula>0</formula>
    </cfRule>
    <cfRule type="expression" dxfId="2328" priority="33">
      <formula>0</formula>
    </cfRule>
  </conditionalFormatting>
  <conditionalFormatting sqref="G40">
    <cfRule type="expression" dxfId="2327" priority="34">
      <formula>0</formula>
    </cfRule>
    <cfRule type="expression" dxfId="2326" priority="35">
      <formula>0</formula>
    </cfRule>
    <cfRule type="expression" dxfId="2325" priority="36">
      <formula>0</formula>
    </cfRule>
  </conditionalFormatting>
  <conditionalFormatting sqref="G41">
    <cfRule type="expression" dxfId="2324" priority="37">
      <formula>0</formula>
    </cfRule>
    <cfRule type="expression" dxfId="2323" priority="38">
      <formula>0</formula>
    </cfRule>
    <cfRule type="expression" dxfId="2322" priority="39">
      <formula>0</formula>
    </cfRule>
  </conditionalFormatting>
  <conditionalFormatting sqref="G42">
    <cfRule type="expression" dxfId="2321" priority="40">
      <formula>0</formula>
    </cfRule>
    <cfRule type="expression" dxfId="2320" priority="41">
      <formula>0</formula>
    </cfRule>
    <cfRule type="expression" dxfId="2319" priority="42">
      <formula>0</formula>
    </cfRule>
  </conditionalFormatting>
  <conditionalFormatting sqref="G43">
    <cfRule type="expression" dxfId="2318" priority="43">
      <formula>0</formula>
    </cfRule>
    <cfRule type="expression" dxfId="2317" priority="44">
      <formula>0</formula>
    </cfRule>
    <cfRule type="expression" dxfId="2316" priority="45">
      <formula>0</formula>
    </cfRule>
  </conditionalFormatting>
  <conditionalFormatting sqref="G44">
    <cfRule type="expression" dxfId="2315" priority="46">
      <formula>0</formula>
    </cfRule>
    <cfRule type="expression" dxfId="2314" priority="47">
      <formula>0</formula>
    </cfRule>
    <cfRule type="expression" dxfId="2313" priority="48">
      <formula>0</formula>
    </cfRule>
  </conditionalFormatting>
  <conditionalFormatting sqref="G45:G46">
    <cfRule type="expression" dxfId="2312" priority="49">
      <formula>0</formula>
    </cfRule>
    <cfRule type="expression" dxfId="2311" priority="50">
      <formula>0</formula>
    </cfRule>
    <cfRule type="expression" dxfId="2310" priority="51">
      <formula>0</formula>
    </cfRule>
  </conditionalFormatting>
  <conditionalFormatting sqref="G47">
    <cfRule type="expression" dxfId="2309" priority="52">
      <formula>0</formula>
    </cfRule>
    <cfRule type="expression" dxfId="2308" priority="53">
      <formula>0</formula>
    </cfRule>
    <cfRule type="expression" dxfId="2307" priority="54">
      <formula>0</formula>
    </cfRule>
  </conditionalFormatting>
  <conditionalFormatting sqref="G48:G50">
    <cfRule type="expression" dxfId="2306" priority="55">
      <formula>0</formula>
    </cfRule>
    <cfRule type="expression" dxfId="2305" priority="56">
      <formula>0</formula>
    </cfRule>
    <cfRule type="expression" dxfId="2304" priority="57">
      <formula>0</formula>
    </cfRule>
  </conditionalFormatting>
  <conditionalFormatting sqref="G51">
    <cfRule type="expression" dxfId="2303" priority="58">
      <formula>0</formula>
    </cfRule>
    <cfRule type="expression" dxfId="2302" priority="59">
      <formula>0</formula>
    </cfRule>
    <cfRule type="expression" dxfId="2301" priority="60">
      <formula>0</formula>
    </cfRule>
  </conditionalFormatting>
  <conditionalFormatting sqref="G52:G53">
    <cfRule type="expression" dxfId="2300" priority="61">
      <formula>0</formula>
    </cfRule>
    <cfRule type="expression" dxfId="2299" priority="62">
      <formula>0</formula>
    </cfRule>
    <cfRule type="expression" dxfId="2298" priority="63">
      <formula>0</formula>
    </cfRule>
  </conditionalFormatting>
  <conditionalFormatting sqref="G54">
    <cfRule type="expression" dxfId="2297" priority="64">
      <formula>0</formula>
    </cfRule>
    <cfRule type="expression" dxfId="2296" priority="65">
      <formula>0</formula>
    </cfRule>
    <cfRule type="expression" dxfId="2295" priority="66">
      <formula>0</formula>
    </cfRule>
  </conditionalFormatting>
  <conditionalFormatting sqref="G55:G56">
    <cfRule type="expression" dxfId="2294" priority="67">
      <formula>0</formula>
    </cfRule>
    <cfRule type="expression" dxfId="2293" priority="68">
      <formula>0</formula>
    </cfRule>
    <cfRule type="expression" dxfId="2292" priority="69">
      <formula>0</formula>
    </cfRule>
  </conditionalFormatting>
  <conditionalFormatting sqref="G57">
    <cfRule type="expression" dxfId="2291" priority="70">
      <formula>0</formula>
    </cfRule>
    <cfRule type="expression" dxfId="2290" priority="71">
      <formula>0</formula>
    </cfRule>
    <cfRule type="expression" dxfId="2289" priority="72">
      <formula>0</formula>
    </cfRule>
  </conditionalFormatting>
  <conditionalFormatting sqref="G58">
    <cfRule type="expression" dxfId="2288" priority="73">
      <formula>0</formula>
    </cfRule>
    <cfRule type="expression" dxfId="2287" priority="74">
      <formula>0</formula>
    </cfRule>
    <cfRule type="expression" dxfId="2286" priority="75">
      <formula>0</formula>
    </cfRule>
  </conditionalFormatting>
  <conditionalFormatting sqref="G59">
    <cfRule type="expression" dxfId="2285" priority="76">
      <formula>0</formula>
    </cfRule>
    <cfRule type="expression" dxfId="2284" priority="77">
      <formula>0</formula>
    </cfRule>
    <cfRule type="expression" dxfId="2283" priority="78">
      <formula>0</formula>
    </cfRule>
  </conditionalFormatting>
  <conditionalFormatting sqref="G60">
    <cfRule type="expression" dxfId="2282" priority="79">
      <formula>0</formula>
    </cfRule>
    <cfRule type="expression" dxfId="2281" priority="80">
      <formula>0</formula>
    </cfRule>
    <cfRule type="expression" dxfId="2280" priority="81">
      <formula>0</formula>
    </cfRule>
  </conditionalFormatting>
  <conditionalFormatting sqref="G61">
    <cfRule type="expression" dxfId="2279" priority="82">
      <formula>0</formula>
    </cfRule>
    <cfRule type="expression" dxfId="2278" priority="83">
      <formula>0</formula>
    </cfRule>
    <cfRule type="expression" dxfId="2277" priority="84">
      <formula>0</formula>
    </cfRule>
  </conditionalFormatting>
  <conditionalFormatting sqref="G62">
    <cfRule type="expression" dxfId="2276" priority="85">
      <formula>0</formula>
    </cfRule>
    <cfRule type="expression" dxfId="2275" priority="86">
      <formula>0</formula>
    </cfRule>
    <cfRule type="expression" dxfId="2274" priority="87">
      <formula>0</formula>
    </cfRule>
  </conditionalFormatting>
  <conditionalFormatting sqref="G63">
    <cfRule type="expression" dxfId="2273" priority="88">
      <formula>0</formula>
    </cfRule>
    <cfRule type="expression" dxfId="2272" priority="89">
      <formula>0</formula>
    </cfRule>
    <cfRule type="expression" dxfId="2271" priority="90">
      <formula>0</formula>
    </cfRule>
  </conditionalFormatting>
  <conditionalFormatting sqref="G64">
    <cfRule type="expression" dxfId="2270" priority="91">
      <formula>0</formula>
    </cfRule>
    <cfRule type="expression" dxfId="2269" priority="92">
      <formula>0</formula>
    </cfRule>
    <cfRule type="expression" dxfId="2268" priority="93">
      <formula>0</formula>
    </cfRule>
  </conditionalFormatting>
  <conditionalFormatting sqref="G65">
    <cfRule type="expression" dxfId="2267" priority="94">
      <formula>0</formula>
    </cfRule>
    <cfRule type="expression" dxfId="2266" priority="95">
      <formula>0</formula>
    </cfRule>
    <cfRule type="expression" dxfId="2265" priority="96">
      <formula>0</formula>
    </cfRule>
  </conditionalFormatting>
  <conditionalFormatting sqref="G66">
    <cfRule type="expression" dxfId="2264" priority="97">
      <formula>0</formula>
    </cfRule>
    <cfRule type="expression" dxfId="2263" priority="98">
      <formula>0</formula>
    </cfRule>
    <cfRule type="expression" dxfId="2262" priority="99">
      <formula>0</formula>
    </cfRule>
  </conditionalFormatting>
  <conditionalFormatting sqref="G67">
    <cfRule type="expression" dxfId="2261" priority="100">
      <formula>0</formula>
    </cfRule>
    <cfRule type="expression" dxfId="2260" priority="101">
      <formula>0</formula>
    </cfRule>
    <cfRule type="expression" dxfId="2259" priority="102">
      <formula>0</formula>
    </cfRule>
  </conditionalFormatting>
  <conditionalFormatting sqref="G68">
    <cfRule type="expression" dxfId="2258" priority="103">
      <formula>0</formula>
    </cfRule>
    <cfRule type="expression" dxfId="2257" priority="104">
      <formula>0</formula>
    </cfRule>
    <cfRule type="expression" dxfId="2256" priority="105">
      <formula>0</formula>
    </cfRule>
  </conditionalFormatting>
  <conditionalFormatting sqref="G69">
    <cfRule type="expression" dxfId="2255" priority="106">
      <formula>0</formula>
    </cfRule>
    <cfRule type="expression" dxfId="2254" priority="107">
      <formula>0</formula>
    </cfRule>
    <cfRule type="expression" dxfId="2253" priority="108">
      <formula>0</formula>
    </cfRule>
  </conditionalFormatting>
  <conditionalFormatting sqref="G70">
    <cfRule type="expression" dxfId="2252" priority="109">
      <formula>0</formula>
    </cfRule>
    <cfRule type="expression" dxfId="2251" priority="110">
      <formula>0</formula>
    </cfRule>
    <cfRule type="expression" dxfId="2250" priority="111">
      <formula>0</formula>
    </cfRule>
  </conditionalFormatting>
  <conditionalFormatting sqref="G71">
    <cfRule type="expression" dxfId="2249" priority="112">
      <formula>0</formula>
    </cfRule>
    <cfRule type="expression" dxfId="2248" priority="113">
      <formula>0</formula>
    </cfRule>
    <cfRule type="expression" dxfId="2247" priority="114">
      <formula>0</formula>
    </cfRule>
  </conditionalFormatting>
  <conditionalFormatting sqref="G72">
    <cfRule type="expression" dxfId="2246" priority="115">
      <formula>0</formula>
    </cfRule>
    <cfRule type="expression" dxfId="2245" priority="116">
      <formula>0</formula>
    </cfRule>
    <cfRule type="expression" dxfId="2244" priority="117">
      <formula>0</formula>
    </cfRule>
  </conditionalFormatting>
  <conditionalFormatting sqref="G73">
    <cfRule type="expression" dxfId="2243" priority="118">
      <formula>0</formula>
    </cfRule>
    <cfRule type="expression" dxfId="2242" priority="119">
      <formula>0</formula>
    </cfRule>
    <cfRule type="expression" dxfId="2241" priority="120">
      <formula>0</formula>
    </cfRule>
  </conditionalFormatting>
  <conditionalFormatting sqref="G74">
    <cfRule type="expression" dxfId="2240" priority="121">
      <formula>0</formula>
    </cfRule>
    <cfRule type="expression" dxfId="2239" priority="122">
      <formula>0</formula>
    </cfRule>
    <cfRule type="expression" dxfId="2238" priority="123">
      <formula>0</formula>
    </cfRule>
  </conditionalFormatting>
  <conditionalFormatting sqref="G75">
    <cfRule type="expression" dxfId="2237" priority="124">
      <formula>0</formula>
    </cfRule>
    <cfRule type="expression" dxfId="2236" priority="125">
      <formula>0</formula>
    </cfRule>
    <cfRule type="expression" dxfId="2235" priority="126">
      <formula>0</formula>
    </cfRule>
  </conditionalFormatting>
  <conditionalFormatting sqref="G76">
    <cfRule type="expression" dxfId="2234" priority="127">
      <formula>0</formula>
    </cfRule>
    <cfRule type="expression" dxfId="2233" priority="128">
      <formula>0</formula>
    </cfRule>
    <cfRule type="expression" dxfId="2232" priority="129">
      <formula>0</formula>
    </cfRule>
  </conditionalFormatting>
  <conditionalFormatting sqref="G77">
    <cfRule type="expression" dxfId="2231" priority="130">
      <formula>0</formula>
    </cfRule>
    <cfRule type="expression" dxfId="2230" priority="131">
      <formula>0</formula>
    </cfRule>
    <cfRule type="expression" dxfId="2229" priority="132">
      <formula>0</formula>
    </cfRule>
  </conditionalFormatting>
  <conditionalFormatting sqref="G78:G80">
    <cfRule type="expression" dxfId="2228" priority="133">
      <formula>0</formula>
    </cfRule>
    <cfRule type="expression" dxfId="2227" priority="134">
      <formula>0</formula>
    </cfRule>
    <cfRule type="expression" dxfId="2226" priority="135">
      <formula>0</formula>
    </cfRule>
  </conditionalFormatting>
  <conditionalFormatting sqref="G81">
    <cfRule type="expression" dxfId="2225" priority="136">
      <formula>0</formula>
    </cfRule>
    <cfRule type="expression" dxfId="2224" priority="137">
      <formula>0</formula>
    </cfRule>
    <cfRule type="expression" dxfId="2223" priority="138">
      <formula>0</formula>
    </cfRule>
  </conditionalFormatting>
  <conditionalFormatting sqref="G82:G83">
    <cfRule type="expression" dxfId="2222" priority="139">
      <formula>0</formula>
    </cfRule>
    <cfRule type="expression" dxfId="2221" priority="140">
      <formula>0</formula>
    </cfRule>
    <cfRule type="expression" dxfId="2220" priority="141">
      <formula>0</formula>
    </cfRule>
  </conditionalFormatting>
  <conditionalFormatting sqref="G84">
    <cfRule type="expression" dxfId="2219" priority="142">
      <formula>0</formula>
    </cfRule>
    <cfRule type="expression" dxfId="2218" priority="143">
      <formula>0</formula>
    </cfRule>
    <cfRule type="expression" dxfId="2217" priority="144">
      <formula>0</formula>
    </cfRule>
  </conditionalFormatting>
  <conditionalFormatting sqref="G85">
    <cfRule type="expression" dxfId="2216" priority="145">
      <formula>0</formula>
    </cfRule>
    <cfRule type="expression" dxfId="2215" priority="146">
      <formula>0</formula>
    </cfRule>
    <cfRule type="expression" dxfId="2214" priority="147">
      <formula>0</formula>
    </cfRule>
  </conditionalFormatting>
  <conditionalFormatting sqref="G86">
    <cfRule type="expression" dxfId="2213" priority="148">
      <formula>0</formula>
    </cfRule>
    <cfRule type="expression" dxfId="2212" priority="149">
      <formula>0</formula>
    </cfRule>
    <cfRule type="expression" dxfId="2211" priority="150">
      <formula>0</formula>
    </cfRule>
  </conditionalFormatting>
  <conditionalFormatting sqref="G87">
    <cfRule type="expression" dxfId="2210" priority="151">
      <formula>0</formula>
    </cfRule>
    <cfRule type="expression" dxfId="2209" priority="152">
      <formula>0</formula>
    </cfRule>
    <cfRule type="expression" dxfId="2208" priority="153">
      <formula>0</formula>
    </cfRule>
  </conditionalFormatting>
  <conditionalFormatting sqref="G88">
    <cfRule type="expression" dxfId="2207" priority="154">
      <formula>0</formula>
    </cfRule>
    <cfRule type="expression" dxfId="2206" priority="155">
      <formula>0</formula>
    </cfRule>
    <cfRule type="expression" dxfId="2205" priority="156">
      <formula>0</formula>
    </cfRule>
  </conditionalFormatting>
  <conditionalFormatting sqref="G89">
    <cfRule type="expression" dxfId="2204" priority="157">
      <formula>0</formula>
    </cfRule>
    <cfRule type="expression" dxfId="2203" priority="158">
      <formula>0</formula>
    </cfRule>
    <cfRule type="expression" dxfId="2202" priority="159">
      <formula>0</formula>
    </cfRule>
  </conditionalFormatting>
  <conditionalFormatting sqref="G90">
    <cfRule type="expression" dxfId="2201" priority="160">
      <formula>0</formula>
    </cfRule>
    <cfRule type="expression" dxfId="2200" priority="161">
      <formula>0</formula>
    </cfRule>
    <cfRule type="expression" dxfId="2199" priority="162">
      <formula>0</formula>
    </cfRule>
  </conditionalFormatting>
  <conditionalFormatting sqref="G91">
    <cfRule type="expression" dxfId="2198" priority="163">
      <formula>0</formula>
    </cfRule>
    <cfRule type="expression" dxfId="2197" priority="164">
      <formula>0</formula>
    </cfRule>
    <cfRule type="expression" dxfId="2196" priority="165">
      <formula>0</formula>
    </cfRule>
  </conditionalFormatting>
  <conditionalFormatting sqref="G92">
    <cfRule type="expression" dxfId="2195" priority="166">
      <formula>0</formula>
    </cfRule>
    <cfRule type="expression" dxfId="2194" priority="167">
      <formula>0</formula>
    </cfRule>
    <cfRule type="expression" dxfId="2193" priority="168">
      <formula>0</formula>
    </cfRule>
  </conditionalFormatting>
  <conditionalFormatting sqref="G93">
    <cfRule type="expression" dxfId="2192" priority="169">
      <formula>0</formula>
    </cfRule>
    <cfRule type="expression" dxfId="2191" priority="170">
      <formula>0</formula>
    </cfRule>
    <cfRule type="expression" dxfId="2190" priority="171">
      <formula>0</formula>
    </cfRule>
  </conditionalFormatting>
  <conditionalFormatting sqref="G94">
    <cfRule type="expression" dxfId="2189" priority="172">
      <formula>0</formula>
    </cfRule>
    <cfRule type="expression" dxfId="2188" priority="173">
      <formula>0</formula>
    </cfRule>
    <cfRule type="expression" dxfId="2187" priority="174">
      <formula>0</formula>
    </cfRule>
  </conditionalFormatting>
  <conditionalFormatting sqref="G95">
    <cfRule type="expression" dxfId="2186" priority="175">
      <formula>0</formula>
    </cfRule>
    <cfRule type="expression" dxfId="2185" priority="176">
      <formula>0</formula>
    </cfRule>
    <cfRule type="expression" dxfId="2184" priority="177">
      <formula>0</formula>
    </cfRule>
  </conditionalFormatting>
  <conditionalFormatting sqref="G96">
    <cfRule type="expression" dxfId="2183" priority="178">
      <formula>0</formula>
    </cfRule>
    <cfRule type="expression" dxfId="2182" priority="179">
      <formula>0</formula>
    </cfRule>
    <cfRule type="expression" dxfId="2181" priority="180">
      <formula>0</formula>
    </cfRule>
  </conditionalFormatting>
  <conditionalFormatting sqref="G97">
    <cfRule type="expression" dxfId="2180" priority="181">
      <formula>0</formula>
    </cfRule>
    <cfRule type="expression" dxfId="2179" priority="182">
      <formula>0</formula>
    </cfRule>
    <cfRule type="expression" dxfId="2178" priority="183">
      <formula>0</formula>
    </cfRule>
  </conditionalFormatting>
  <conditionalFormatting sqref="G98">
    <cfRule type="expression" dxfId="2177" priority="184">
      <formula>0</formula>
    </cfRule>
    <cfRule type="expression" dxfId="2176" priority="185">
      <formula>0</formula>
    </cfRule>
    <cfRule type="expression" dxfId="2175" priority="186">
      <formula>0</formula>
    </cfRule>
  </conditionalFormatting>
  <conditionalFormatting sqref="G99">
    <cfRule type="expression" dxfId="2174" priority="187">
      <formula>0</formula>
    </cfRule>
    <cfRule type="expression" dxfId="2173" priority="188">
      <formula>0</formula>
    </cfRule>
    <cfRule type="expression" dxfId="2172" priority="189">
      <formula>0</formula>
    </cfRule>
  </conditionalFormatting>
  <conditionalFormatting sqref="G100">
    <cfRule type="expression" dxfId="2171" priority="190">
      <formula>0</formula>
    </cfRule>
    <cfRule type="expression" dxfId="2170" priority="191">
      <formula>0</formula>
    </cfRule>
    <cfRule type="expression" dxfId="2169" priority="192">
      <formula>0</formula>
    </cfRule>
  </conditionalFormatting>
  <conditionalFormatting sqref="G5">
    <cfRule type="expression" dxfId="2168" priority="193">
      <formula>0</formula>
    </cfRule>
    <cfRule type="expression" dxfId="2167" priority="194">
      <formula>0</formula>
    </cfRule>
    <cfRule type="expression" dxfId="2166" priority="195">
      <formula>0</formula>
    </cfRule>
  </conditionalFormatting>
  <conditionalFormatting sqref="G6">
    <cfRule type="expression" dxfId="2165" priority="196">
      <formula>0</formula>
    </cfRule>
    <cfRule type="expression" dxfId="2164" priority="197">
      <formula>0</formula>
    </cfRule>
    <cfRule type="expression" dxfId="2163" priority="198">
      <formula>0</formula>
    </cfRule>
  </conditionalFormatting>
  <conditionalFormatting sqref="G7">
    <cfRule type="expression" dxfId="2162" priority="199">
      <formula>0</formula>
    </cfRule>
    <cfRule type="expression" dxfId="2161" priority="200">
      <formula>0</formula>
    </cfRule>
    <cfRule type="expression" dxfId="2160" priority="201">
      <formula>0</formula>
    </cfRule>
  </conditionalFormatting>
  <conditionalFormatting sqref="G8">
    <cfRule type="expression" dxfId="2159" priority="202">
      <formula>0</formula>
    </cfRule>
    <cfRule type="expression" dxfId="2158" priority="203">
      <formula>0</formula>
    </cfRule>
    <cfRule type="expression" dxfId="2157" priority="204">
      <formula>0</formula>
    </cfRule>
  </conditionalFormatting>
  <conditionalFormatting sqref="G9">
    <cfRule type="expression" dxfId="2156" priority="205">
      <formula>0</formula>
    </cfRule>
    <cfRule type="expression" dxfId="2155" priority="206">
      <formula>0</formula>
    </cfRule>
    <cfRule type="expression" dxfId="2154" priority="207">
      <formula>0</formula>
    </cfRule>
  </conditionalFormatting>
  <conditionalFormatting sqref="G10">
    <cfRule type="expression" dxfId="2153" priority="208">
      <formula>0</formula>
    </cfRule>
    <cfRule type="expression" dxfId="2152" priority="209">
      <formula>0</formula>
    </cfRule>
    <cfRule type="expression" dxfId="2151" priority="210">
      <formula>0</formula>
    </cfRule>
  </conditionalFormatting>
  <conditionalFormatting sqref="G11">
    <cfRule type="expression" dxfId="2150" priority="211">
      <formula>0</formula>
    </cfRule>
    <cfRule type="expression" dxfId="2149" priority="212">
      <formula>0</formula>
    </cfRule>
    <cfRule type="expression" dxfId="2148" priority="213">
      <formula>0</formula>
    </cfRule>
  </conditionalFormatting>
  <conditionalFormatting sqref="G12">
    <cfRule type="expression" dxfId="2147" priority="214">
      <formula>0</formula>
    </cfRule>
    <cfRule type="expression" dxfId="2146" priority="215">
      <formula>0</formula>
    </cfRule>
    <cfRule type="expression" dxfId="2145" priority="216">
      <formula>0</formula>
    </cfRule>
  </conditionalFormatting>
  <conditionalFormatting sqref="G13">
    <cfRule type="expression" dxfId="2144" priority="217">
      <formula>0</formula>
    </cfRule>
    <cfRule type="expression" dxfId="2143" priority="218">
      <formula>0</formula>
    </cfRule>
    <cfRule type="expression" dxfId="2142" priority="219">
      <formula>0</formula>
    </cfRule>
  </conditionalFormatting>
  <conditionalFormatting sqref="G14">
    <cfRule type="expression" dxfId="2141" priority="220">
      <formula>0</formula>
    </cfRule>
    <cfRule type="expression" dxfId="2140" priority="221">
      <formula>0</formula>
    </cfRule>
    <cfRule type="expression" dxfId="2139" priority="222">
      <formula>0</formula>
    </cfRule>
  </conditionalFormatting>
  <conditionalFormatting sqref="G15">
    <cfRule type="expression" dxfId="2138" priority="223">
      <formula>0</formula>
    </cfRule>
    <cfRule type="expression" dxfId="2137" priority="224">
      <formula>0</formula>
    </cfRule>
    <cfRule type="expression" dxfId="2136" priority="225">
      <formula>0</formula>
    </cfRule>
  </conditionalFormatting>
  <conditionalFormatting sqref="G17">
    <cfRule type="expression" dxfId="2135" priority="226">
      <formula>0</formula>
    </cfRule>
    <cfRule type="expression" dxfId="2134" priority="227">
      <formula>0</formula>
    </cfRule>
    <cfRule type="expression" dxfId="2133" priority="228">
      <formula>0</formula>
    </cfRule>
  </conditionalFormatting>
  <conditionalFormatting sqref="G18">
    <cfRule type="expression" dxfId="2132" priority="229">
      <formula>0</formula>
    </cfRule>
    <cfRule type="expression" dxfId="2131" priority="230">
      <formula>0</formula>
    </cfRule>
    <cfRule type="expression" dxfId="2130" priority="231">
      <formula>0</formula>
    </cfRule>
  </conditionalFormatting>
  <conditionalFormatting sqref="G19">
    <cfRule type="expression" dxfId="2129" priority="232">
      <formula>0</formula>
    </cfRule>
    <cfRule type="expression" dxfId="2128" priority="233">
      <formula>0</formula>
    </cfRule>
    <cfRule type="expression" dxfId="2127" priority="234">
      <formula>0</formula>
    </cfRule>
  </conditionalFormatting>
  <conditionalFormatting sqref="G20">
    <cfRule type="expression" dxfId="2126" priority="235">
      <formula>0</formula>
    </cfRule>
    <cfRule type="expression" dxfId="2125" priority="236">
      <formula>0</formula>
    </cfRule>
    <cfRule type="expression" dxfId="2124" priority="237">
      <formula>0</formula>
    </cfRule>
  </conditionalFormatting>
  <conditionalFormatting sqref="G21">
    <cfRule type="expression" dxfId="2123" priority="238">
      <formula>0</formula>
    </cfRule>
    <cfRule type="expression" dxfId="2122" priority="239">
      <formula>0</formula>
    </cfRule>
    <cfRule type="expression" dxfId="2121" priority="240">
      <formula>0</formula>
    </cfRule>
  </conditionalFormatting>
  <conditionalFormatting sqref="G22">
    <cfRule type="expression" dxfId="2120" priority="241">
      <formula>0</formula>
    </cfRule>
    <cfRule type="expression" dxfId="2119" priority="242">
      <formula>0</formula>
    </cfRule>
    <cfRule type="expression" dxfId="2118" priority="243">
      <formula>0</formula>
    </cfRule>
  </conditionalFormatting>
  <conditionalFormatting sqref="G25">
    <cfRule type="expression" dxfId="2117" priority="244">
      <formula>0</formula>
    </cfRule>
    <cfRule type="expression" dxfId="2116" priority="245">
      <formula>0</formula>
    </cfRule>
    <cfRule type="expression" dxfId="2115" priority="246">
      <formula>0</formula>
    </cfRule>
  </conditionalFormatting>
  <conditionalFormatting sqref="G26">
    <cfRule type="expression" dxfId="2114" priority="247">
      <formula>0</formula>
    </cfRule>
    <cfRule type="expression" dxfId="2113" priority="248">
      <formula>0</formula>
    </cfRule>
    <cfRule type="expression" dxfId="2112" priority="249">
      <formula>0</formula>
    </cfRule>
  </conditionalFormatting>
  <conditionalFormatting sqref="G27">
    <cfRule type="expression" dxfId="2111" priority="250">
      <formula>0</formula>
    </cfRule>
    <cfRule type="expression" dxfId="2110" priority="251">
      <formula>0</formula>
    </cfRule>
    <cfRule type="expression" dxfId="2109" priority="252">
      <formula>0</formula>
    </cfRule>
  </conditionalFormatting>
  <conditionalFormatting sqref="G28">
    <cfRule type="expression" dxfId="2108" priority="253">
      <formula>0</formula>
    </cfRule>
    <cfRule type="expression" dxfId="2107" priority="254">
      <formula>0</formula>
    </cfRule>
    <cfRule type="expression" dxfId="2106" priority="255">
      <formula>0</formula>
    </cfRule>
  </conditionalFormatting>
  <conditionalFormatting sqref="G29">
    <cfRule type="expression" dxfId="2105" priority="256">
      <formula>0</formula>
    </cfRule>
    <cfRule type="expression" dxfId="2104" priority="257">
      <formula>0</formula>
    </cfRule>
    <cfRule type="expression" dxfId="2103" priority="258">
      <formula>0</formula>
    </cfRule>
  </conditionalFormatting>
  <conditionalFormatting sqref="G30">
    <cfRule type="expression" dxfId="2102" priority="259">
      <formula>0</formula>
    </cfRule>
    <cfRule type="expression" dxfId="2101" priority="260">
      <formula>0</formula>
    </cfRule>
    <cfRule type="expression" dxfId="2100" priority="261">
      <formula>0</formula>
    </cfRule>
  </conditionalFormatting>
  <conditionalFormatting sqref="G31">
    <cfRule type="expression" dxfId="2099" priority="262">
      <formula>0</formula>
    </cfRule>
    <cfRule type="expression" dxfId="2098" priority="263">
      <formula>0</formula>
    </cfRule>
    <cfRule type="expression" dxfId="2097" priority="264">
      <formula>0</formula>
    </cfRule>
  </conditionalFormatting>
  <conditionalFormatting sqref="H5">
    <cfRule type="expression" dxfId="2096" priority="265">
      <formula>0</formula>
    </cfRule>
    <cfRule type="expression" dxfId="2095" priority="266">
      <formula>0</formula>
    </cfRule>
    <cfRule type="expression" dxfId="2094" priority="267">
      <formula>0</formula>
    </cfRule>
  </conditionalFormatting>
  <conditionalFormatting sqref="H6">
    <cfRule type="expression" dxfId="2093" priority="268">
      <formula>0</formula>
    </cfRule>
    <cfRule type="expression" dxfId="2092" priority="269">
      <formula>0</formula>
    </cfRule>
    <cfRule type="expression" dxfId="2091" priority="270">
      <formula>0</formula>
    </cfRule>
  </conditionalFormatting>
  <conditionalFormatting sqref="H7">
    <cfRule type="expression" dxfId="2090" priority="271">
      <formula>0</formula>
    </cfRule>
    <cfRule type="expression" dxfId="2089" priority="272">
      <formula>0</formula>
    </cfRule>
    <cfRule type="expression" dxfId="2088" priority="273">
      <formula>0</formula>
    </cfRule>
  </conditionalFormatting>
  <conditionalFormatting sqref="H8">
    <cfRule type="expression" dxfId="2087" priority="274">
      <formula>0</formula>
    </cfRule>
    <cfRule type="expression" dxfId="2086" priority="275">
      <formula>0</formula>
    </cfRule>
    <cfRule type="expression" dxfId="2085" priority="276">
      <formula>0</formula>
    </cfRule>
  </conditionalFormatting>
  <conditionalFormatting sqref="H9">
    <cfRule type="expression" dxfId="2084" priority="277">
      <formula>0</formula>
    </cfRule>
    <cfRule type="expression" dxfId="2083" priority="278">
      <formula>0</formula>
    </cfRule>
    <cfRule type="expression" dxfId="2082" priority="279">
      <formula>0</formula>
    </cfRule>
  </conditionalFormatting>
  <conditionalFormatting sqref="H10">
    <cfRule type="expression" dxfId="2081" priority="280">
      <formula>0</formula>
    </cfRule>
    <cfRule type="expression" dxfId="2080" priority="281">
      <formula>0</formula>
    </cfRule>
    <cfRule type="expression" dxfId="2079" priority="282">
      <formula>0</formula>
    </cfRule>
  </conditionalFormatting>
  <conditionalFormatting sqref="H11">
    <cfRule type="expression" dxfId="2078" priority="283">
      <formula>0</formula>
    </cfRule>
    <cfRule type="expression" dxfId="2077" priority="284">
      <formula>0</formula>
    </cfRule>
    <cfRule type="expression" dxfId="2076" priority="285">
      <formula>0</formula>
    </cfRule>
  </conditionalFormatting>
  <conditionalFormatting sqref="H12">
    <cfRule type="expression" dxfId="2075" priority="286">
      <formula>0</formula>
    </cfRule>
    <cfRule type="expression" dxfId="2074" priority="287">
      <formula>0</formula>
    </cfRule>
    <cfRule type="expression" dxfId="2073" priority="288">
      <formula>0</formula>
    </cfRule>
  </conditionalFormatting>
  <conditionalFormatting sqref="H13">
    <cfRule type="expression" dxfId="2072" priority="289">
      <formula>0</formula>
    </cfRule>
    <cfRule type="expression" dxfId="2071" priority="290">
      <formula>0</formula>
    </cfRule>
    <cfRule type="expression" dxfId="2070" priority="291">
      <formula>0</formula>
    </cfRule>
  </conditionalFormatting>
  <conditionalFormatting sqref="H14">
    <cfRule type="expression" dxfId="2069" priority="292">
      <formula>0</formula>
    </cfRule>
    <cfRule type="expression" dxfId="2068" priority="293">
      <formula>0</formula>
    </cfRule>
    <cfRule type="expression" dxfId="2067" priority="294">
      <formula>0</formula>
    </cfRule>
  </conditionalFormatting>
  <conditionalFormatting sqref="H15">
    <cfRule type="expression" dxfId="2066" priority="295">
      <formula>0</formula>
    </cfRule>
    <cfRule type="expression" dxfId="2065" priority="296">
      <formula>0</formula>
    </cfRule>
    <cfRule type="expression" dxfId="2064" priority="297">
      <formula>0</formula>
    </cfRule>
  </conditionalFormatting>
  <conditionalFormatting sqref="H16">
    <cfRule type="expression" dxfId="2063" priority="298">
      <formula>0</formula>
    </cfRule>
    <cfRule type="expression" dxfId="2062" priority="299">
      <formula>0</formula>
    </cfRule>
    <cfRule type="expression" dxfId="2061" priority="300">
      <formula>0</formula>
    </cfRule>
  </conditionalFormatting>
  <conditionalFormatting sqref="H17">
    <cfRule type="expression" dxfId="2060" priority="301">
      <formula>0</formula>
    </cfRule>
    <cfRule type="expression" dxfId="2059" priority="302">
      <formula>0</formula>
    </cfRule>
    <cfRule type="expression" dxfId="2058" priority="303">
      <formula>0</formula>
    </cfRule>
  </conditionalFormatting>
  <conditionalFormatting sqref="H18">
    <cfRule type="expression" dxfId="2057" priority="304">
      <formula>0</formula>
    </cfRule>
    <cfRule type="expression" dxfId="2056" priority="305">
      <formula>0</formula>
    </cfRule>
    <cfRule type="expression" dxfId="2055" priority="306">
      <formula>0</formula>
    </cfRule>
  </conditionalFormatting>
  <conditionalFormatting sqref="H19">
    <cfRule type="expression" dxfId="2054" priority="307">
      <formula>0</formula>
    </cfRule>
    <cfRule type="expression" dxfId="2053" priority="308">
      <formula>0</formula>
    </cfRule>
    <cfRule type="expression" dxfId="2052" priority="309">
      <formula>0</formula>
    </cfRule>
  </conditionalFormatting>
  <conditionalFormatting sqref="H20">
    <cfRule type="expression" dxfId="2051" priority="310">
      <formula>0</formula>
    </cfRule>
    <cfRule type="expression" dxfId="2050" priority="311">
      <formula>0</formula>
    </cfRule>
    <cfRule type="expression" dxfId="2049" priority="312">
      <formula>0</formula>
    </cfRule>
  </conditionalFormatting>
  <conditionalFormatting sqref="H21">
    <cfRule type="expression" dxfId="2048" priority="313">
      <formula>0</formula>
    </cfRule>
    <cfRule type="expression" dxfId="2047" priority="314">
      <formula>0</formula>
    </cfRule>
    <cfRule type="expression" dxfId="2046" priority="315">
      <formula>0</formula>
    </cfRule>
  </conditionalFormatting>
  <conditionalFormatting sqref="H22">
    <cfRule type="expression" dxfId="2045" priority="316">
      <formula>0</formula>
    </cfRule>
    <cfRule type="expression" dxfId="2044" priority="317">
      <formula>0</formula>
    </cfRule>
    <cfRule type="expression" dxfId="2043" priority="318">
      <formula>0</formula>
    </cfRule>
  </conditionalFormatting>
  <conditionalFormatting sqref="H23">
    <cfRule type="expression" dxfId="2042" priority="319">
      <formula>0</formula>
    </cfRule>
    <cfRule type="expression" dxfId="2041" priority="320">
      <formula>0</formula>
    </cfRule>
    <cfRule type="expression" dxfId="2040" priority="321">
      <formula>0</formula>
    </cfRule>
  </conditionalFormatting>
  <conditionalFormatting sqref="H24">
    <cfRule type="expression" dxfId="2039" priority="322">
      <formula>0</formula>
    </cfRule>
    <cfRule type="expression" dxfId="2038" priority="323">
      <formula>0</formula>
    </cfRule>
    <cfRule type="expression" dxfId="2037" priority="324">
      <formula>0</formula>
    </cfRule>
  </conditionalFormatting>
  <conditionalFormatting sqref="H25">
    <cfRule type="expression" dxfId="2036" priority="325">
      <formula>0</formula>
    </cfRule>
    <cfRule type="expression" dxfId="2035" priority="326">
      <formula>0</formula>
    </cfRule>
    <cfRule type="expression" dxfId="2034" priority="327">
      <formula>0</formula>
    </cfRule>
  </conditionalFormatting>
  <conditionalFormatting sqref="H26">
    <cfRule type="expression" dxfId="2033" priority="328">
      <formula>0</formula>
    </cfRule>
    <cfRule type="expression" dxfId="2032" priority="329">
      <formula>0</formula>
    </cfRule>
    <cfRule type="expression" dxfId="2031" priority="330">
      <formula>0</formula>
    </cfRule>
  </conditionalFormatting>
  <conditionalFormatting sqref="H27">
    <cfRule type="expression" dxfId="2030" priority="331">
      <formula>0</formula>
    </cfRule>
    <cfRule type="expression" dxfId="2029" priority="332">
      <formula>0</formula>
    </cfRule>
    <cfRule type="expression" dxfId="2028" priority="333">
      <formula>0</formula>
    </cfRule>
  </conditionalFormatting>
  <conditionalFormatting sqref="H28">
    <cfRule type="expression" dxfId="2027" priority="334">
      <formula>0</formula>
    </cfRule>
    <cfRule type="expression" dxfId="2026" priority="335">
      <formula>0</formula>
    </cfRule>
    <cfRule type="expression" dxfId="2025" priority="336">
      <formula>0</formula>
    </cfRule>
  </conditionalFormatting>
  <conditionalFormatting sqref="H29">
    <cfRule type="expression" dxfId="2024" priority="337">
      <formula>0</formula>
    </cfRule>
    <cfRule type="expression" dxfId="2023" priority="338">
      <formula>0</formula>
    </cfRule>
    <cfRule type="expression" dxfId="2022" priority="339">
      <formula>0</formula>
    </cfRule>
  </conditionalFormatting>
  <conditionalFormatting sqref="H30">
    <cfRule type="expression" dxfId="2021" priority="340">
      <formula>0</formula>
    </cfRule>
    <cfRule type="expression" dxfId="2020" priority="341">
      <formula>0</formula>
    </cfRule>
    <cfRule type="expression" dxfId="2019" priority="342">
      <formula>0</formula>
    </cfRule>
  </conditionalFormatting>
  <conditionalFormatting sqref="H31">
    <cfRule type="expression" dxfId="2018" priority="343">
      <formula>0</formula>
    </cfRule>
    <cfRule type="expression" dxfId="2017" priority="344">
      <formula>0</formula>
    </cfRule>
    <cfRule type="expression" dxfId="2016" priority="345">
      <formula>0</formula>
    </cfRule>
  </conditionalFormatting>
  <conditionalFormatting sqref="H32">
    <cfRule type="expression" dxfId="2015" priority="346">
      <formula>0</formula>
    </cfRule>
    <cfRule type="expression" dxfId="2014" priority="347">
      <formula>0</formula>
    </cfRule>
    <cfRule type="expression" dxfId="2013" priority="348">
      <formula>0</formula>
    </cfRule>
  </conditionalFormatting>
  <conditionalFormatting sqref="H33">
    <cfRule type="expression" dxfId="2012" priority="349">
      <formula>0</formula>
    </cfRule>
    <cfRule type="expression" dxfId="2011" priority="350">
      <formula>0</formula>
    </cfRule>
    <cfRule type="expression" dxfId="2010" priority="351">
      <formula>0</formula>
    </cfRule>
  </conditionalFormatting>
  <conditionalFormatting sqref="H34">
    <cfRule type="expression" dxfId="2009" priority="352">
      <formula>0</formula>
    </cfRule>
    <cfRule type="expression" dxfId="2008" priority="353">
      <formula>0</formula>
    </cfRule>
    <cfRule type="expression" dxfId="2007" priority="354">
      <formula>0</formula>
    </cfRule>
  </conditionalFormatting>
  <conditionalFormatting sqref="H35">
    <cfRule type="expression" dxfId="2006" priority="355">
      <formula>0</formula>
    </cfRule>
    <cfRule type="expression" dxfId="2005" priority="356">
      <formula>0</formula>
    </cfRule>
    <cfRule type="expression" dxfId="2004" priority="357">
      <formula>0</formula>
    </cfRule>
  </conditionalFormatting>
  <conditionalFormatting sqref="H36">
    <cfRule type="expression" dxfId="2003" priority="358">
      <formula>0</formula>
    </cfRule>
    <cfRule type="expression" dxfId="2002" priority="359">
      <formula>0</formula>
    </cfRule>
    <cfRule type="expression" dxfId="2001" priority="360">
      <formula>0</formula>
    </cfRule>
  </conditionalFormatting>
  <conditionalFormatting sqref="H37">
    <cfRule type="expression" dxfId="2000" priority="361">
      <formula>0</formula>
    </cfRule>
    <cfRule type="expression" dxfId="1999" priority="362">
      <formula>0</formula>
    </cfRule>
    <cfRule type="expression" dxfId="1998" priority="363">
      <formula>0</formula>
    </cfRule>
  </conditionalFormatting>
  <conditionalFormatting sqref="H38">
    <cfRule type="expression" dxfId="1997" priority="364">
      <formula>0</formula>
    </cfRule>
    <cfRule type="expression" dxfId="1996" priority="365">
      <formula>0</formula>
    </cfRule>
    <cfRule type="expression" dxfId="1995" priority="366">
      <formula>0</formula>
    </cfRule>
  </conditionalFormatting>
  <conditionalFormatting sqref="H39">
    <cfRule type="expression" dxfId="1994" priority="367">
      <formula>0</formula>
    </cfRule>
    <cfRule type="expression" dxfId="1993" priority="368">
      <formula>0</formula>
    </cfRule>
    <cfRule type="expression" dxfId="1992" priority="369">
      <formula>0</formula>
    </cfRule>
  </conditionalFormatting>
  <conditionalFormatting sqref="H40">
    <cfRule type="expression" dxfId="1991" priority="370">
      <formula>0</formula>
    </cfRule>
    <cfRule type="expression" dxfId="1990" priority="371">
      <formula>0</formula>
    </cfRule>
    <cfRule type="expression" dxfId="1989" priority="372">
      <formula>0</formula>
    </cfRule>
  </conditionalFormatting>
  <conditionalFormatting sqref="H41">
    <cfRule type="expression" dxfId="1988" priority="373">
      <formula>0</formula>
    </cfRule>
    <cfRule type="expression" dxfId="1987" priority="374">
      <formula>0</formula>
    </cfRule>
    <cfRule type="expression" dxfId="1986" priority="375">
      <formula>0</formula>
    </cfRule>
  </conditionalFormatting>
  <conditionalFormatting sqref="H42">
    <cfRule type="expression" dxfId="1985" priority="376">
      <formula>0</formula>
    </cfRule>
    <cfRule type="expression" dxfId="1984" priority="377">
      <formula>0</formula>
    </cfRule>
    <cfRule type="expression" dxfId="1983" priority="378">
      <formula>0</formula>
    </cfRule>
  </conditionalFormatting>
  <conditionalFormatting sqref="H43">
    <cfRule type="expression" dxfId="1982" priority="379">
      <formula>0</formula>
    </cfRule>
    <cfRule type="expression" dxfId="1981" priority="380">
      <formula>0</formula>
    </cfRule>
    <cfRule type="expression" dxfId="1980" priority="381">
      <formula>0</formula>
    </cfRule>
  </conditionalFormatting>
  <conditionalFormatting sqref="H44">
    <cfRule type="expression" dxfId="1979" priority="382">
      <formula>0</formula>
    </cfRule>
    <cfRule type="expression" dxfId="1978" priority="383">
      <formula>0</formula>
    </cfRule>
    <cfRule type="expression" dxfId="1977" priority="384">
      <formula>0</formula>
    </cfRule>
  </conditionalFormatting>
  <conditionalFormatting sqref="H45">
    <cfRule type="expression" dxfId="1976" priority="385">
      <formula>0</formula>
    </cfRule>
    <cfRule type="expression" dxfId="1975" priority="386">
      <formula>0</formula>
    </cfRule>
    <cfRule type="expression" dxfId="1974" priority="387">
      <formula>0</formula>
    </cfRule>
  </conditionalFormatting>
  <conditionalFormatting sqref="H46">
    <cfRule type="expression" dxfId="1973" priority="388">
      <formula>0</formula>
    </cfRule>
    <cfRule type="expression" dxfId="1972" priority="389">
      <formula>0</formula>
    </cfRule>
    <cfRule type="expression" dxfId="1971" priority="390">
      <formula>0</formula>
    </cfRule>
  </conditionalFormatting>
  <conditionalFormatting sqref="H47">
    <cfRule type="expression" dxfId="1970" priority="391">
      <formula>0</formula>
    </cfRule>
    <cfRule type="expression" dxfId="1969" priority="392">
      <formula>0</formula>
    </cfRule>
    <cfRule type="expression" dxfId="1968" priority="393">
      <formula>0</formula>
    </cfRule>
  </conditionalFormatting>
  <conditionalFormatting sqref="H48">
    <cfRule type="expression" dxfId="1967" priority="394">
      <formula>0</formula>
    </cfRule>
    <cfRule type="expression" dxfId="1966" priority="395">
      <formula>0</formula>
    </cfRule>
    <cfRule type="expression" dxfId="1965" priority="396">
      <formula>0</formula>
    </cfRule>
  </conditionalFormatting>
  <conditionalFormatting sqref="H49">
    <cfRule type="expression" dxfId="1964" priority="397">
      <formula>0</formula>
    </cfRule>
    <cfRule type="expression" dxfId="1963" priority="398">
      <formula>0</formula>
    </cfRule>
    <cfRule type="expression" dxfId="1962" priority="399">
      <formula>0</formula>
    </cfRule>
  </conditionalFormatting>
  <conditionalFormatting sqref="H50">
    <cfRule type="expression" dxfId="1961" priority="400">
      <formula>0</formula>
    </cfRule>
    <cfRule type="expression" dxfId="1960" priority="401">
      <formula>0</formula>
    </cfRule>
    <cfRule type="expression" dxfId="1959" priority="402">
      <formula>0</formula>
    </cfRule>
  </conditionalFormatting>
  <conditionalFormatting sqref="H51">
    <cfRule type="expression" dxfId="1958" priority="403">
      <formula>0</formula>
    </cfRule>
    <cfRule type="expression" dxfId="1957" priority="404">
      <formula>0</formula>
    </cfRule>
    <cfRule type="expression" dxfId="1956" priority="405">
      <formula>0</formula>
    </cfRule>
  </conditionalFormatting>
  <conditionalFormatting sqref="H52">
    <cfRule type="expression" dxfId="1955" priority="406">
      <formula>0</formula>
    </cfRule>
    <cfRule type="expression" dxfId="1954" priority="407">
      <formula>0</formula>
    </cfRule>
    <cfRule type="expression" dxfId="1953" priority="408">
      <formula>0</formula>
    </cfRule>
  </conditionalFormatting>
  <conditionalFormatting sqref="H53">
    <cfRule type="expression" dxfId="1952" priority="409">
      <formula>0</formula>
    </cfRule>
    <cfRule type="expression" dxfId="1951" priority="410">
      <formula>0</formula>
    </cfRule>
    <cfRule type="expression" dxfId="1950" priority="411">
      <formula>0</formula>
    </cfRule>
  </conditionalFormatting>
  <conditionalFormatting sqref="H54">
    <cfRule type="expression" dxfId="1949" priority="412">
      <formula>0</formula>
    </cfRule>
    <cfRule type="expression" dxfId="1948" priority="413">
      <formula>0</formula>
    </cfRule>
    <cfRule type="expression" dxfId="1947" priority="414">
      <formula>0</formula>
    </cfRule>
  </conditionalFormatting>
  <conditionalFormatting sqref="H55">
    <cfRule type="expression" dxfId="1946" priority="415">
      <formula>0</formula>
    </cfRule>
    <cfRule type="expression" dxfId="1945" priority="416">
      <formula>0</formula>
    </cfRule>
    <cfRule type="expression" dxfId="1944" priority="417">
      <formula>0</formula>
    </cfRule>
  </conditionalFormatting>
  <conditionalFormatting sqref="H56">
    <cfRule type="expression" dxfId="1943" priority="418">
      <formula>0</formula>
    </cfRule>
    <cfRule type="expression" dxfId="1942" priority="419">
      <formula>0</formula>
    </cfRule>
    <cfRule type="expression" dxfId="1941" priority="420">
      <formula>0</formula>
    </cfRule>
  </conditionalFormatting>
  <conditionalFormatting sqref="H57">
    <cfRule type="expression" dxfId="1940" priority="421">
      <formula>0</formula>
    </cfRule>
    <cfRule type="expression" dxfId="1939" priority="422">
      <formula>0</formula>
    </cfRule>
    <cfRule type="expression" dxfId="1938" priority="423">
      <formula>0</formula>
    </cfRule>
  </conditionalFormatting>
  <conditionalFormatting sqref="H58">
    <cfRule type="expression" dxfId="1937" priority="424">
      <formula>0</formula>
    </cfRule>
    <cfRule type="expression" dxfId="1936" priority="425">
      <formula>0</formula>
    </cfRule>
    <cfRule type="expression" dxfId="1935" priority="426">
      <formula>0</formula>
    </cfRule>
  </conditionalFormatting>
  <conditionalFormatting sqref="H59">
    <cfRule type="expression" dxfId="1934" priority="427">
      <formula>0</formula>
    </cfRule>
    <cfRule type="expression" dxfId="1933" priority="428">
      <formula>0</formula>
    </cfRule>
    <cfRule type="expression" dxfId="1932" priority="429">
      <formula>0</formula>
    </cfRule>
  </conditionalFormatting>
  <conditionalFormatting sqref="H60">
    <cfRule type="expression" dxfId="1931" priority="430">
      <formula>0</formula>
    </cfRule>
    <cfRule type="expression" dxfId="1930" priority="431">
      <formula>0</formula>
    </cfRule>
    <cfRule type="expression" dxfId="1929" priority="432">
      <formula>0</formula>
    </cfRule>
  </conditionalFormatting>
  <conditionalFormatting sqref="H61">
    <cfRule type="expression" dxfId="1928" priority="433">
      <formula>0</formula>
    </cfRule>
    <cfRule type="expression" dxfId="1927" priority="434">
      <formula>0</formula>
    </cfRule>
    <cfRule type="expression" dxfId="1926" priority="435">
      <formula>0</formula>
    </cfRule>
  </conditionalFormatting>
  <conditionalFormatting sqref="H62">
    <cfRule type="expression" dxfId="1925" priority="436">
      <formula>0</formula>
    </cfRule>
    <cfRule type="expression" dxfId="1924" priority="437">
      <formula>0</formula>
    </cfRule>
    <cfRule type="expression" dxfId="1923" priority="438">
      <formula>0</formula>
    </cfRule>
  </conditionalFormatting>
  <conditionalFormatting sqref="H63">
    <cfRule type="expression" dxfId="1922" priority="439">
      <formula>0</formula>
    </cfRule>
    <cfRule type="expression" dxfId="1921" priority="440">
      <formula>0</formula>
    </cfRule>
    <cfRule type="expression" dxfId="1920" priority="441">
      <formula>0</formula>
    </cfRule>
  </conditionalFormatting>
  <conditionalFormatting sqref="H64">
    <cfRule type="expression" dxfId="1919" priority="442">
      <formula>0</formula>
    </cfRule>
    <cfRule type="expression" dxfId="1918" priority="443">
      <formula>0</formula>
    </cfRule>
    <cfRule type="expression" dxfId="1917" priority="444">
      <formula>0</formula>
    </cfRule>
  </conditionalFormatting>
  <conditionalFormatting sqref="H65">
    <cfRule type="expression" dxfId="1916" priority="445">
      <formula>0</formula>
    </cfRule>
    <cfRule type="expression" dxfId="1915" priority="446">
      <formula>0</formula>
    </cfRule>
    <cfRule type="expression" dxfId="1914" priority="447">
      <formula>0</formula>
    </cfRule>
  </conditionalFormatting>
  <conditionalFormatting sqref="H66">
    <cfRule type="expression" dxfId="1913" priority="448">
      <formula>0</formula>
    </cfRule>
    <cfRule type="expression" dxfId="1912" priority="449">
      <formula>0</formula>
    </cfRule>
    <cfRule type="expression" dxfId="1911" priority="450">
      <formula>0</formula>
    </cfRule>
  </conditionalFormatting>
  <conditionalFormatting sqref="H67">
    <cfRule type="expression" dxfId="1910" priority="451">
      <formula>0</formula>
    </cfRule>
    <cfRule type="expression" dxfId="1909" priority="452">
      <formula>0</formula>
    </cfRule>
    <cfRule type="expression" dxfId="1908" priority="453">
      <formula>0</formula>
    </cfRule>
  </conditionalFormatting>
  <conditionalFormatting sqref="H68">
    <cfRule type="expression" dxfId="1907" priority="454">
      <formula>0</formula>
    </cfRule>
    <cfRule type="expression" dxfId="1906" priority="455">
      <formula>0</formula>
    </cfRule>
    <cfRule type="expression" dxfId="1905" priority="456">
      <formula>0</formula>
    </cfRule>
  </conditionalFormatting>
  <conditionalFormatting sqref="H69">
    <cfRule type="expression" dxfId="1904" priority="457">
      <formula>0</formula>
    </cfRule>
    <cfRule type="expression" dxfId="1903" priority="458">
      <formula>0</formula>
    </cfRule>
    <cfRule type="expression" dxfId="1902" priority="459">
      <formula>0</formula>
    </cfRule>
  </conditionalFormatting>
  <conditionalFormatting sqref="H70">
    <cfRule type="expression" dxfId="1901" priority="460">
      <formula>0</formula>
    </cfRule>
    <cfRule type="expression" dxfId="1900" priority="461">
      <formula>0</formula>
    </cfRule>
    <cfRule type="expression" dxfId="1899" priority="462">
      <formula>0</formula>
    </cfRule>
  </conditionalFormatting>
  <conditionalFormatting sqref="H71">
    <cfRule type="expression" dxfId="1898" priority="463">
      <formula>0</formula>
    </cfRule>
    <cfRule type="expression" dxfId="1897" priority="464">
      <formula>0</formula>
    </cfRule>
    <cfRule type="expression" dxfId="1896" priority="465">
      <formula>0</formula>
    </cfRule>
  </conditionalFormatting>
  <conditionalFormatting sqref="H72">
    <cfRule type="expression" dxfId="1895" priority="466">
      <formula>0</formula>
    </cfRule>
    <cfRule type="expression" dxfId="1894" priority="467">
      <formula>0</formula>
    </cfRule>
    <cfRule type="expression" dxfId="1893" priority="468">
      <formula>0</formula>
    </cfRule>
  </conditionalFormatting>
  <conditionalFormatting sqref="H73">
    <cfRule type="expression" dxfId="1892" priority="469">
      <formula>0</formula>
    </cfRule>
    <cfRule type="expression" dxfId="1891" priority="470">
      <formula>0</formula>
    </cfRule>
    <cfRule type="expression" dxfId="1890" priority="471">
      <formula>0</formula>
    </cfRule>
  </conditionalFormatting>
  <conditionalFormatting sqref="H74">
    <cfRule type="expression" dxfId="1889" priority="472">
      <formula>0</formula>
    </cfRule>
    <cfRule type="expression" dxfId="1888" priority="473">
      <formula>0</formula>
    </cfRule>
    <cfRule type="expression" dxfId="1887" priority="474">
      <formula>0</formula>
    </cfRule>
  </conditionalFormatting>
  <conditionalFormatting sqref="H75">
    <cfRule type="expression" dxfId="1886" priority="475">
      <formula>0</formula>
    </cfRule>
    <cfRule type="expression" dxfId="1885" priority="476">
      <formula>0</formula>
    </cfRule>
    <cfRule type="expression" dxfId="1884" priority="477">
      <formula>0</formula>
    </cfRule>
  </conditionalFormatting>
  <conditionalFormatting sqref="H76">
    <cfRule type="expression" dxfId="1883" priority="478">
      <formula>0</formula>
    </cfRule>
    <cfRule type="expression" dxfId="1882" priority="479">
      <formula>0</formula>
    </cfRule>
    <cfRule type="expression" dxfId="1881" priority="480">
      <formula>0</formula>
    </cfRule>
  </conditionalFormatting>
  <conditionalFormatting sqref="H77">
    <cfRule type="expression" dxfId="1880" priority="481">
      <formula>0</formula>
    </cfRule>
    <cfRule type="expression" dxfId="1879" priority="482">
      <formula>0</formula>
    </cfRule>
    <cfRule type="expression" dxfId="1878" priority="483">
      <formula>0</formula>
    </cfRule>
  </conditionalFormatting>
  <conditionalFormatting sqref="H78">
    <cfRule type="expression" dxfId="1877" priority="484">
      <formula>0</formula>
    </cfRule>
    <cfRule type="expression" dxfId="1876" priority="485">
      <formula>0</formula>
    </cfRule>
    <cfRule type="expression" dxfId="1875" priority="486">
      <formula>0</formula>
    </cfRule>
  </conditionalFormatting>
  <conditionalFormatting sqref="H79">
    <cfRule type="expression" dxfId="1874" priority="487">
      <formula>0</formula>
    </cfRule>
    <cfRule type="expression" dxfId="1873" priority="488">
      <formula>0</formula>
    </cfRule>
    <cfRule type="expression" dxfId="1872" priority="489">
      <formula>0</formula>
    </cfRule>
  </conditionalFormatting>
  <conditionalFormatting sqref="H80">
    <cfRule type="expression" dxfId="1871" priority="490">
      <formula>0</formula>
    </cfRule>
    <cfRule type="expression" dxfId="1870" priority="491">
      <formula>0</formula>
    </cfRule>
    <cfRule type="expression" dxfId="1869" priority="492">
      <formula>0</formula>
    </cfRule>
  </conditionalFormatting>
  <conditionalFormatting sqref="H81">
    <cfRule type="expression" dxfId="1868" priority="493">
      <formula>0</formula>
    </cfRule>
    <cfRule type="expression" dxfId="1867" priority="494">
      <formula>0</formula>
    </cfRule>
    <cfRule type="expression" dxfId="1866" priority="495">
      <formula>0</formula>
    </cfRule>
  </conditionalFormatting>
  <conditionalFormatting sqref="H82">
    <cfRule type="expression" dxfId="1865" priority="496">
      <formula>0</formula>
    </cfRule>
    <cfRule type="expression" dxfId="1864" priority="497">
      <formula>0</formula>
    </cfRule>
    <cfRule type="expression" dxfId="1863" priority="498">
      <formula>0</formula>
    </cfRule>
  </conditionalFormatting>
  <conditionalFormatting sqref="H83">
    <cfRule type="expression" dxfId="1862" priority="499">
      <formula>0</formula>
    </cfRule>
    <cfRule type="expression" dxfId="1861" priority="500">
      <formula>0</formula>
    </cfRule>
    <cfRule type="expression" dxfId="1860" priority="501">
      <formula>0</formula>
    </cfRule>
  </conditionalFormatting>
  <conditionalFormatting sqref="H84">
    <cfRule type="expression" dxfId="1859" priority="502">
      <formula>0</formula>
    </cfRule>
    <cfRule type="expression" dxfId="1858" priority="503">
      <formula>0</formula>
    </cfRule>
    <cfRule type="expression" dxfId="1857" priority="504">
      <formula>0</formula>
    </cfRule>
  </conditionalFormatting>
  <conditionalFormatting sqref="H85">
    <cfRule type="expression" dxfId="1856" priority="505">
      <formula>0</formula>
    </cfRule>
    <cfRule type="expression" dxfId="1855" priority="506">
      <formula>0</formula>
    </cfRule>
    <cfRule type="expression" dxfId="1854" priority="507">
      <formula>0</formula>
    </cfRule>
  </conditionalFormatting>
  <conditionalFormatting sqref="H86">
    <cfRule type="expression" dxfId="1853" priority="508">
      <formula>0</formula>
    </cfRule>
    <cfRule type="expression" dxfId="1852" priority="509">
      <formula>0</formula>
    </cfRule>
    <cfRule type="expression" dxfId="1851" priority="510">
      <formula>0</formula>
    </cfRule>
  </conditionalFormatting>
  <conditionalFormatting sqref="H87">
    <cfRule type="expression" dxfId="1850" priority="511">
      <formula>0</formula>
    </cfRule>
    <cfRule type="expression" dxfId="1849" priority="512">
      <formula>0</formula>
    </cfRule>
    <cfRule type="expression" dxfId="1848" priority="513">
      <formula>0</formula>
    </cfRule>
  </conditionalFormatting>
  <conditionalFormatting sqref="H88">
    <cfRule type="expression" dxfId="1847" priority="514">
      <formula>0</formula>
    </cfRule>
    <cfRule type="expression" dxfId="1846" priority="515">
      <formula>0</formula>
    </cfRule>
    <cfRule type="expression" dxfId="1845" priority="516">
      <formula>0</formula>
    </cfRule>
  </conditionalFormatting>
  <conditionalFormatting sqref="H89">
    <cfRule type="expression" dxfId="1844" priority="517">
      <formula>0</formula>
    </cfRule>
    <cfRule type="expression" dxfId="1843" priority="518">
      <formula>0</formula>
    </cfRule>
    <cfRule type="expression" dxfId="1842" priority="519">
      <formula>0</formula>
    </cfRule>
  </conditionalFormatting>
  <conditionalFormatting sqref="H90">
    <cfRule type="expression" dxfId="1841" priority="520">
      <formula>0</formula>
    </cfRule>
    <cfRule type="expression" dxfId="1840" priority="521">
      <formula>0</formula>
    </cfRule>
    <cfRule type="expression" dxfId="1839" priority="522">
      <formula>0</formula>
    </cfRule>
  </conditionalFormatting>
  <conditionalFormatting sqref="H91">
    <cfRule type="expression" dxfId="1838" priority="523">
      <formula>0</formula>
    </cfRule>
    <cfRule type="expression" dxfId="1837" priority="524">
      <formula>0</formula>
    </cfRule>
    <cfRule type="expression" dxfId="1836" priority="525">
      <formula>0</formula>
    </cfRule>
  </conditionalFormatting>
  <conditionalFormatting sqref="H92">
    <cfRule type="expression" dxfId="1835" priority="526">
      <formula>0</formula>
    </cfRule>
    <cfRule type="expression" dxfId="1834" priority="527">
      <formula>0</formula>
    </cfRule>
    <cfRule type="expression" dxfId="1833" priority="528">
      <formula>0</formula>
    </cfRule>
  </conditionalFormatting>
  <conditionalFormatting sqref="H93">
    <cfRule type="expression" dxfId="1832" priority="529">
      <formula>0</formula>
    </cfRule>
    <cfRule type="expression" dxfId="1831" priority="530">
      <formula>0</formula>
    </cfRule>
    <cfRule type="expression" dxfId="1830" priority="531">
      <formula>0</formula>
    </cfRule>
  </conditionalFormatting>
  <conditionalFormatting sqref="H94">
    <cfRule type="expression" dxfId="1829" priority="532">
      <formula>0</formula>
    </cfRule>
    <cfRule type="expression" dxfId="1828" priority="533">
      <formula>0</formula>
    </cfRule>
    <cfRule type="expression" dxfId="1827" priority="534">
      <formula>0</formula>
    </cfRule>
  </conditionalFormatting>
  <conditionalFormatting sqref="H95">
    <cfRule type="expression" dxfId="1826" priority="535">
      <formula>0</formula>
    </cfRule>
    <cfRule type="expression" dxfId="1825" priority="536">
      <formula>0</formula>
    </cfRule>
    <cfRule type="expression" dxfId="1824" priority="537">
      <formula>0</formula>
    </cfRule>
  </conditionalFormatting>
  <conditionalFormatting sqref="H96">
    <cfRule type="expression" dxfId="1823" priority="538">
      <formula>0</formula>
    </cfRule>
    <cfRule type="expression" dxfId="1822" priority="539">
      <formula>0</formula>
    </cfRule>
    <cfRule type="expression" dxfId="1821" priority="540">
      <formula>0</formula>
    </cfRule>
  </conditionalFormatting>
  <conditionalFormatting sqref="H97">
    <cfRule type="expression" dxfId="1820" priority="541">
      <formula>0</formula>
    </cfRule>
    <cfRule type="expression" dxfId="1819" priority="542">
      <formula>0</formula>
    </cfRule>
    <cfRule type="expression" dxfId="1818" priority="543">
      <formula>0</formula>
    </cfRule>
  </conditionalFormatting>
  <conditionalFormatting sqref="H98">
    <cfRule type="expression" dxfId="1817" priority="544">
      <formula>0</formula>
    </cfRule>
    <cfRule type="expression" dxfId="1816" priority="545">
      <formula>0</formula>
    </cfRule>
    <cfRule type="expression" dxfId="1815" priority="546">
      <formula>0</formula>
    </cfRule>
  </conditionalFormatting>
  <conditionalFormatting sqref="H99">
    <cfRule type="expression" dxfId="1814" priority="547">
      <formula>0</formula>
    </cfRule>
    <cfRule type="expression" dxfId="1813" priority="548">
      <formula>0</formula>
    </cfRule>
    <cfRule type="expression" dxfId="1812" priority="549">
      <formula>0</formula>
    </cfRule>
  </conditionalFormatting>
  <conditionalFormatting sqref="H100">
    <cfRule type="expression" dxfId="1811" priority="550">
      <formula>0</formula>
    </cfRule>
    <cfRule type="expression" dxfId="1810" priority="551">
      <formula>0</formula>
    </cfRule>
    <cfRule type="expression" dxfId="1809" priority="552">
      <formula>0</formula>
    </cfRule>
  </conditionalFormatting>
  <conditionalFormatting sqref="H101">
    <cfRule type="expression" dxfId="1808" priority="553">
      <formula>0</formula>
    </cfRule>
    <cfRule type="expression" dxfId="1807" priority="554">
      <formula>0</formula>
    </cfRule>
    <cfRule type="expression" dxfId="1806" priority="555">
      <formula>0</formula>
    </cfRule>
  </conditionalFormatting>
  <conditionalFormatting sqref="H102">
    <cfRule type="expression" dxfId="1805" priority="556">
      <formula>0</formula>
    </cfRule>
    <cfRule type="expression" dxfId="1804" priority="557">
      <formula>0</formula>
    </cfRule>
    <cfRule type="expression" dxfId="1803" priority="558">
      <formula>0</formula>
    </cfRule>
  </conditionalFormatting>
  <conditionalFormatting sqref="H103">
    <cfRule type="expression" dxfId="1802" priority="559">
      <formula>0</formula>
    </cfRule>
    <cfRule type="expression" dxfId="1801" priority="560">
      <formula>0</formula>
    </cfRule>
    <cfRule type="expression" dxfId="1800" priority="561">
      <formula>0</formula>
    </cfRule>
  </conditionalFormatting>
  <conditionalFormatting sqref="H104">
    <cfRule type="expression" dxfId="1799" priority="562">
      <formula>0</formula>
    </cfRule>
    <cfRule type="expression" dxfId="1798" priority="563">
      <formula>0</formula>
    </cfRule>
    <cfRule type="expression" dxfId="1797" priority="564">
      <formula>0</formula>
    </cfRule>
  </conditionalFormatting>
  <conditionalFormatting sqref="H105">
    <cfRule type="expression" dxfId="1796" priority="565">
      <formula>0</formula>
    </cfRule>
    <cfRule type="expression" dxfId="1795" priority="566">
      <formula>0</formula>
    </cfRule>
    <cfRule type="expression" dxfId="1794" priority="567">
      <formula>0</formula>
    </cfRule>
  </conditionalFormatting>
  <conditionalFormatting sqref="H106">
    <cfRule type="expression" dxfId="1793" priority="568">
      <formula>0</formula>
    </cfRule>
    <cfRule type="expression" dxfId="1792" priority="569">
      <formula>0</formula>
    </cfRule>
    <cfRule type="expression" dxfId="1791" priority="570">
      <formula>0</formula>
    </cfRule>
  </conditionalFormatting>
  <conditionalFormatting sqref="H107">
    <cfRule type="expression" dxfId="1790" priority="571">
      <formula>0</formula>
    </cfRule>
    <cfRule type="expression" dxfId="1789" priority="572">
      <formula>0</formula>
    </cfRule>
    <cfRule type="expression" dxfId="1788" priority="573">
      <formula>0</formula>
    </cfRule>
  </conditionalFormatting>
  <conditionalFormatting sqref="H108">
    <cfRule type="expression" dxfId="1787" priority="574">
      <formula>0</formula>
    </cfRule>
    <cfRule type="expression" dxfId="1786" priority="575">
      <formula>0</formula>
    </cfRule>
    <cfRule type="expression" dxfId="1785" priority="576">
      <formula>0</formula>
    </cfRule>
  </conditionalFormatting>
  <conditionalFormatting sqref="H109">
    <cfRule type="expression" dxfId="1784" priority="577">
      <formula>0</formula>
    </cfRule>
    <cfRule type="expression" dxfId="1783" priority="578">
      <formula>0</formula>
    </cfRule>
    <cfRule type="expression" dxfId="1782" priority="579">
      <formula>0</formula>
    </cfRule>
  </conditionalFormatting>
  <conditionalFormatting sqref="H110">
    <cfRule type="expression" dxfId="1781" priority="580">
      <formula>0</formula>
    </cfRule>
    <cfRule type="expression" dxfId="1780" priority="581">
      <formula>0</formula>
    </cfRule>
    <cfRule type="expression" dxfId="1779" priority="582">
      <formula>0</formula>
    </cfRule>
  </conditionalFormatting>
  <conditionalFormatting sqref="H111">
    <cfRule type="expression" dxfId="1778" priority="583">
      <formula>0</formula>
    </cfRule>
    <cfRule type="expression" dxfId="1777" priority="584">
      <formula>0</formula>
    </cfRule>
    <cfRule type="expression" dxfId="1776" priority="585">
      <formula>0</formula>
    </cfRule>
  </conditionalFormatting>
  <conditionalFormatting sqref="H112">
    <cfRule type="expression" dxfId="1775" priority="586">
      <formula>0</formula>
    </cfRule>
    <cfRule type="expression" dxfId="1774" priority="587">
      <formula>0</formula>
    </cfRule>
    <cfRule type="expression" dxfId="1773" priority="588">
      <formula>0</formula>
    </cfRule>
  </conditionalFormatting>
  <conditionalFormatting sqref="H113">
    <cfRule type="expression" dxfId="1772" priority="589">
      <formula>0</formula>
    </cfRule>
    <cfRule type="expression" dxfId="1771" priority="590">
      <formula>0</formula>
    </cfRule>
    <cfRule type="expression" dxfId="1770" priority="591">
      <formula>0</formula>
    </cfRule>
  </conditionalFormatting>
  <conditionalFormatting sqref="H114">
    <cfRule type="expression" dxfId="1769" priority="592">
      <formula>0</formula>
    </cfRule>
    <cfRule type="expression" dxfId="1768" priority="593">
      <formula>0</formula>
    </cfRule>
    <cfRule type="expression" dxfId="1767" priority="594">
      <formula>0</formula>
    </cfRule>
  </conditionalFormatting>
  <conditionalFormatting sqref="H115">
    <cfRule type="expression" dxfId="1766" priority="595">
      <formula>0</formula>
    </cfRule>
    <cfRule type="expression" dxfId="1765" priority="596">
      <formula>0</formula>
    </cfRule>
    <cfRule type="expression" dxfId="1764" priority="597">
      <formula>0</formula>
    </cfRule>
  </conditionalFormatting>
  <conditionalFormatting sqref="H116">
    <cfRule type="expression" dxfId="1763" priority="598">
      <formula>0</formula>
    </cfRule>
    <cfRule type="expression" dxfId="1762" priority="599">
      <formula>0</formula>
    </cfRule>
    <cfRule type="expression" dxfId="1761" priority="600">
      <formula>0</formula>
    </cfRule>
  </conditionalFormatting>
  <conditionalFormatting sqref="H117">
    <cfRule type="expression" dxfId="1760" priority="601">
      <formula>0</formula>
    </cfRule>
    <cfRule type="expression" dxfId="1759" priority="602">
      <formula>0</formula>
    </cfRule>
    <cfRule type="expression" dxfId="1758" priority="603">
      <formula>0</formula>
    </cfRule>
  </conditionalFormatting>
  <conditionalFormatting sqref="H118">
    <cfRule type="expression" dxfId="1757" priority="604">
      <formula>0</formula>
    </cfRule>
    <cfRule type="expression" dxfId="1756" priority="605">
      <formula>0</formula>
    </cfRule>
    <cfRule type="expression" dxfId="1755" priority="606">
      <formula>0</formula>
    </cfRule>
  </conditionalFormatting>
  <conditionalFormatting sqref="H119">
    <cfRule type="expression" dxfId="1754" priority="607">
      <formula>0</formula>
    </cfRule>
    <cfRule type="expression" dxfId="1753" priority="608">
      <formula>0</formula>
    </cfRule>
    <cfRule type="expression" dxfId="1752" priority="609">
      <formula>0</formula>
    </cfRule>
  </conditionalFormatting>
  <conditionalFormatting sqref="H120">
    <cfRule type="expression" dxfId="1751" priority="610">
      <formula>0</formula>
    </cfRule>
    <cfRule type="expression" dxfId="1750" priority="611">
      <formula>0</formula>
    </cfRule>
    <cfRule type="expression" dxfId="1749" priority="612">
      <formula>0</formula>
    </cfRule>
  </conditionalFormatting>
  <conditionalFormatting sqref="H121">
    <cfRule type="expression" dxfId="1748" priority="613">
      <formula>0</formula>
    </cfRule>
    <cfRule type="expression" dxfId="1747" priority="614">
      <formula>0</formula>
    </cfRule>
    <cfRule type="expression" dxfId="1746" priority="615">
      <formula>0</formula>
    </cfRule>
  </conditionalFormatting>
  <conditionalFormatting sqref="I5">
    <cfRule type="expression" dxfId="1745" priority="616">
      <formula>0</formula>
    </cfRule>
    <cfRule type="expression" dxfId="1744" priority="617">
      <formula>0</formula>
    </cfRule>
    <cfRule type="expression" dxfId="1743" priority="618">
      <formula>0</formula>
    </cfRule>
  </conditionalFormatting>
  <conditionalFormatting sqref="I6">
    <cfRule type="expression" dxfId="1742" priority="619">
      <formula>0</formula>
    </cfRule>
    <cfRule type="expression" dxfId="1741" priority="620">
      <formula>0</formula>
    </cfRule>
    <cfRule type="expression" dxfId="1740" priority="621">
      <formula>0</formula>
    </cfRule>
  </conditionalFormatting>
  <conditionalFormatting sqref="I7">
    <cfRule type="expression" dxfId="1739" priority="622">
      <formula>0</formula>
    </cfRule>
    <cfRule type="expression" dxfId="1738" priority="623">
      <formula>0</formula>
    </cfRule>
    <cfRule type="expression" dxfId="1737" priority="624">
      <formula>0</formula>
    </cfRule>
  </conditionalFormatting>
  <conditionalFormatting sqref="I8">
    <cfRule type="expression" dxfId="1736" priority="625">
      <formula>0</formula>
    </cfRule>
    <cfRule type="expression" dxfId="1735" priority="626">
      <formula>0</formula>
    </cfRule>
    <cfRule type="expression" dxfId="1734" priority="627">
      <formula>0</formula>
    </cfRule>
  </conditionalFormatting>
  <conditionalFormatting sqref="I9">
    <cfRule type="expression" dxfId="1733" priority="628">
      <formula>0</formula>
    </cfRule>
    <cfRule type="expression" dxfId="1732" priority="629">
      <formula>0</formula>
    </cfRule>
    <cfRule type="expression" dxfId="1731" priority="630">
      <formula>0</formula>
    </cfRule>
  </conditionalFormatting>
  <conditionalFormatting sqref="I10">
    <cfRule type="expression" dxfId="1730" priority="631">
      <formula>0</formula>
    </cfRule>
    <cfRule type="expression" dxfId="1729" priority="632">
      <formula>0</formula>
    </cfRule>
    <cfRule type="expression" dxfId="1728" priority="633">
      <formula>0</formula>
    </cfRule>
  </conditionalFormatting>
  <conditionalFormatting sqref="I11">
    <cfRule type="expression" dxfId="1727" priority="634">
      <formula>0</formula>
    </cfRule>
    <cfRule type="expression" dxfId="1726" priority="635">
      <formula>0</formula>
    </cfRule>
    <cfRule type="expression" dxfId="1725" priority="636">
      <formula>0</formula>
    </cfRule>
  </conditionalFormatting>
  <conditionalFormatting sqref="I12">
    <cfRule type="expression" dxfId="1724" priority="637">
      <formula>0</formula>
    </cfRule>
    <cfRule type="expression" dxfId="1723" priority="638">
      <formula>0</formula>
    </cfRule>
    <cfRule type="expression" dxfId="1722" priority="639">
      <formula>0</formula>
    </cfRule>
  </conditionalFormatting>
  <conditionalFormatting sqref="I13">
    <cfRule type="expression" dxfId="1721" priority="640">
      <formula>0</formula>
    </cfRule>
    <cfRule type="expression" dxfId="1720" priority="641">
      <formula>0</formula>
    </cfRule>
    <cfRule type="expression" dxfId="1719" priority="642">
      <formula>0</formula>
    </cfRule>
  </conditionalFormatting>
  <conditionalFormatting sqref="I14">
    <cfRule type="expression" dxfId="1718" priority="643">
      <formula>0</formula>
    </cfRule>
    <cfRule type="expression" dxfId="1717" priority="644">
      <formula>0</formula>
    </cfRule>
    <cfRule type="expression" dxfId="1716" priority="645">
      <formula>0</formula>
    </cfRule>
  </conditionalFormatting>
  <conditionalFormatting sqref="I15">
    <cfRule type="expression" dxfId="1715" priority="646">
      <formula>0</formula>
    </cfRule>
    <cfRule type="expression" dxfId="1714" priority="647">
      <formula>0</formula>
    </cfRule>
    <cfRule type="expression" dxfId="1713" priority="648">
      <formula>0</formula>
    </cfRule>
  </conditionalFormatting>
  <conditionalFormatting sqref="I16">
    <cfRule type="expression" dxfId="1712" priority="649">
      <formula>0</formula>
    </cfRule>
    <cfRule type="expression" dxfId="1711" priority="650">
      <formula>0</formula>
    </cfRule>
    <cfRule type="expression" dxfId="1710" priority="651">
      <formula>0</formula>
    </cfRule>
  </conditionalFormatting>
  <conditionalFormatting sqref="I17">
    <cfRule type="expression" dxfId="1709" priority="652">
      <formula>0</formula>
    </cfRule>
    <cfRule type="expression" dxfId="1708" priority="653">
      <formula>0</formula>
    </cfRule>
    <cfRule type="expression" dxfId="1707" priority="654">
      <formula>0</formula>
    </cfRule>
  </conditionalFormatting>
  <conditionalFormatting sqref="I18">
    <cfRule type="expression" dxfId="1706" priority="655">
      <formula>0</formula>
    </cfRule>
    <cfRule type="expression" dxfId="1705" priority="656">
      <formula>0</formula>
    </cfRule>
    <cfRule type="expression" dxfId="1704" priority="657">
      <formula>0</formula>
    </cfRule>
  </conditionalFormatting>
  <conditionalFormatting sqref="I19">
    <cfRule type="expression" dxfId="1703" priority="658">
      <formula>0</formula>
    </cfRule>
    <cfRule type="expression" dxfId="1702" priority="659">
      <formula>0</formula>
    </cfRule>
    <cfRule type="expression" dxfId="1701" priority="660">
      <formula>0</formula>
    </cfRule>
  </conditionalFormatting>
  <conditionalFormatting sqref="I20">
    <cfRule type="expression" dxfId="1700" priority="661">
      <formula>0</formula>
    </cfRule>
    <cfRule type="expression" dxfId="1699" priority="662">
      <formula>0</formula>
    </cfRule>
    <cfRule type="expression" dxfId="1698" priority="663">
      <formula>0</formula>
    </cfRule>
  </conditionalFormatting>
  <conditionalFormatting sqref="I21">
    <cfRule type="expression" dxfId="1697" priority="664">
      <formula>0</formula>
    </cfRule>
    <cfRule type="expression" dxfId="1696" priority="665">
      <formula>0</formula>
    </cfRule>
    <cfRule type="expression" dxfId="1695" priority="666">
      <formula>0</formula>
    </cfRule>
  </conditionalFormatting>
  <conditionalFormatting sqref="I22">
    <cfRule type="expression" dxfId="1694" priority="667">
      <formula>0</formula>
    </cfRule>
    <cfRule type="expression" dxfId="1693" priority="668">
      <formula>0</formula>
    </cfRule>
    <cfRule type="expression" dxfId="1692" priority="669">
      <formula>0</formula>
    </cfRule>
  </conditionalFormatting>
  <conditionalFormatting sqref="I23">
    <cfRule type="expression" dxfId="1691" priority="670">
      <formula>0</formula>
    </cfRule>
    <cfRule type="expression" dxfId="1690" priority="671">
      <formula>0</formula>
    </cfRule>
    <cfRule type="expression" dxfId="1689" priority="672">
      <formula>0</formula>
    </cfRule>
  </conditionalFormatting>
  <conditionalFormatting sqref="I24">
    <cfRule type="expression" dxfId="1688" priority="673">
      <formula>0</formula>
    </cfRule>
    <cfRule type="expression" dxfId="1687" priority="674">
      <formula>0</formula>
    </cfRule>
    <cfRule type="expression" dxfId="1686" priority="675">
      <formula>0</formula>
    </cfRule>
  </conditionalFormatting>
  <conditionalFormatting sqref="I25">
    <cfRule type="expression" dxfId="1685" priority="676">
      <formula>0</formula>
    </cfRule>
    <cfRule type="expression" dxfId="1684" priority="677">
      <formula>0</formula>
    </cfRule>
    <cfRule type="expression" dxfId="1683" priority="678">
      <formula>0</formula>
    </cfRule>
  </conditionalFormatting>
  <conditionalFormatting sqref="I26">
    <cfRule type="expression" dxfId="1682" priority="679">
      <formula>0</formula>
    </cfRule>
    <cfRule type="expression" dxfId="1681" priority="680">
      <formula>0</formula>
    </cfRule>
    <cfRule type="expression" dxfId="1680" priority="681">
      <formula>0</formula>
    </cfRule>
  </conditionalFormatting>
  <conditionalFormatting sqref="I27">
    <cfRule type="expression" dxfId="1679" priority="682">
      <formula>0</formula>
    </cfRule>
    <cfRule type="expression" dxfId="1678" priority="683">
      <formula>0</formula>
    </cfRule>
    <cfRule type="expression" dxfId="1677" priority="684">
      <formula>0</formula>
    </cfRule>
  </conditionalFormatting>
  <conditionalFormatting sqref="I28">
    <cfRule type="expression" dxfId="1676" priority="685">
      <formula>0</formula>
    </cfRule>
    <cfRule type="expression" dxfId="1675" priority="686">
      <formula>0</formula>
    </cfRule>
    <cfRule type="expression" dxfId="1674" priority="687">
      <formula>0</formula>
    </cfRule>
  </conditionalFormatting>
  <conditionalFormatting sqref="I29">
    <cfRule type="expression" dxfId="1673" priority="688">
      <formula>0</formula>
    </cfRule>
    <cfRule type="expression" dxfId="1672" priority="689">
      <formula>0</formula>
    </cfRule>
    <cfRule type="expression" dxfId="1671" priority="690">
      <formula>0</formula>
    </cfRule>
  </conditionalFormatting>
  <conditionalFormatting sqref="I30">
    <cfRule type="expression" dxfId="1670" priority="691">
      <formula>0</formula>
    </cfRule>
    <cfRule type="expression" dxfId="1669" priority="692">
      <formula>0</formula>
    </cfRule>
    <cfRule type="expression" dxfId="1668" priority="693">
      <formula>0</formula>
    </cfRule>
  </conditionalFormatting>
  <conditionalFormatting sqref="I31">
    <cfRule type="expression" dxfId="1667" priority="694">
      <formula>0</formula>
    </cfRule>
    <cfRule type="expression" dxfId="1666" priority="695">
      <formula>0</formula>
    </cfRule>
    <cfRule type="expression" dxfId="1665" priority="696">
      <formula>0</formula>
    </cfRule>
  </conditionalFormatting>
  <conditionalFormatting sqref="I32">
    <cfRule type="expression" dxfId="1664" priority="697">
      <formula>0</formula>
    </cfRule>
    <cfRule type="expression" dxfId="1663" priority="698">
      <formula>0</formula>
    </cfRule>
    <cfRule type="expression" dxfId="1662" priority="699">
      <formula>0</formula>
    </cfRule>
  </conditionalFormatting>
  <conditionalFormatting sqref="I33">
    <cfRule type="expression" dxfId="1661" priority="700">
      <formula>0</formula>
    </cfRule>
    <cfRule type="expression" dxfId="1660" priority="701">
      <formula>0</formula>
    </cfRule>
    <cfRule type="expression" dxfId="1659" priority="702">
      <formula>0</formula>
    </cfRule>
  </conditionalFormatting>
  <conditionalFormatting sqref="I34">
    <cfRule type="expression" dxfId="1658" priority="703">
      <formula>0</formula>
    </cfRule>
    <cfRule type="expression" dxfId="1657" priority="704">
      <formula>0</formula>
    </cfRule>
    <cfRule type="expression" dxfId="1656" priority="705">
      <formula>0</formula>
    </cfRule>
  </conditionalFormatting>
  <conditionalFormatting sqref="I35">
    <cfRule type="expression" dxfId="1655" priority="706">
      <formula>0</formula>
    </cfRule>
    <cfRule type="expression" dxfId="1654" priority="707">
      <formula>0</formula>
    </cfRule>
    <cfRule type="expression" dxfId="1653" priority="708">
      <formula>0</formula>
    </cfRule>
  </conditionalFormatting>
  <conditionalFormatting sqref="I37">
    <cfRule type="expression" dxfId="1652" priority="709">
      <formula>0</formula>
    </cfRule>
    <cfRule type="expression" dxfId="1651" priority="710">
      <formula>0</formula>
    </cfRule>
    <cfRule type="expression" dxfId="1650" priority="711">
      <formula>0</formula>
    </cfRule>
  </conditionalFormatting>
  <conditionalFormatting sqref="I38">
    <cfRule type="expression" dxfId="1649" priority="712">
      <formula>0</formula>
    </cfRule>
    <cfRule type="expression" dxfId="1648" priority="713">
      <formula>0</formula>
    </cfRule>
    <cfRule type="expression" dxfId="1647" priority="714">
      <formula>0</formula>
    </cfRule>
  </conditionalFormatting>
  <conditionalFormatting sqref="I40">
    <cfRule type="expression" dxfId="1646" priority="715">
      <formula>0</formula>
    </cfRule>
    <cfRule type="expression" dxfId="1645" priority="716">
      <formula>0</formula>
    </cfRule>
    <cfRule type="expression" dxfId="1644" priority="717">
      <formula>0</formula>
    </cfRule>
  </conditionalFormatting>
  <conditionalFormatting sqref="I42">
    <cfRule type="expression" dxfId="1643" priority="718">
      <formula>0</formula>
    </cfRule>
    <cfRule type="expression" dxfId="1642" priority="719">
      <formula>0</formula>
    </cfRule>
    <cfRule type="expression" dxfId="1641" priority="720">
      <formula>0</formula>
    </cfRule>
  </conditionalFormatting>
  <conditionalFormatting sqref="I43">
    <cfRule type="expression" dxfId="1640" priority="721">
      <formula>0</formula>
    </cfRule>
    <cfRule type="expression" dxfId="1639" priority="722">
      <formula>0</formula>
    </cfRule>
    <cfRule type="expression" dxfId="1638" priority="723">
      <formula>0</formula>
    </cfRule>
  </conditionalFormatting>
  <conditionalFormatting sqref="I44">
    <cfRule type="expression" dxfId="1637" priority="724">
      <formula>0</formula>
    </cfRule>
    <cfRule type="expression" dxfId="1636" priority="725">
      <formula>0</formula>
    </cfRule>
    <cfRule type="expression" dxfId="1635" priority="726">
      <formula>0</formula>
    </cfRule>
  </conditionalFormatting>
  <conditionalFormatting sqref="I45">
    <cfRule type="expression" dxfId="1634" priority="727">
      <formula>0</formula>
    </cfRule>
    <cfRule type="expression" dxfId="1633" priority="728">
      <formula>0</formula>
    </cfRule>
    <cfRule type="expression" dxfId="1632" priority="729">
      <formula>0</formula>
    </cfRule>
  </conditionalFormatting>
  <conditionalFormatting sqref="I47">
    <cfRule type="expression" dxfId="1631" priority="730">
      <formula>0</formula>
    </cfRule>
    <cfRule type="expression" dxfId="1630" priority="731">
      <formula>0</formula>
    </cfRule>
    <cfRule type="expression" dxfId="1629" priority="732">
      <formula>0</formula>
    </cfRule>
  </conditionalFormatting>
  <conditionalFormatting sqref="I48">
    <cfRule type="expression" dxfId="1628" priority="733">
      <formula>0</formula>
    </cfRule>
    <cfRule type="expression" dxfId="1627" priority="734">
      <formula>0</formula>
    </cfRule>
    <cfRule type="expression" dxfId="1626" priority="735">
      <formula>0</formula>
    </cfRule>
  </conditionalFormatting>
  <conditionalFormatting sqref="I52">
    <cfRule type="expression" dxfId="1625" priority="736">
      <formula>0</formula>
    </cfRule>
    <cfRule type="expression" dxfId="1624" priority="737">
      <formula>0</formula>
    </cfRule>
    <cfRule type="expression" dxfId="1623" priority="738">
      <formula>0</formula>
    </cfRule>
  </conditionalFormatting>
  <conditionalFormatting sqref="I53">
    <cfRule type="expression" dxfId="1622" priority="739">
      <formula>0</formula>
    </cfRule>
    <cfRule type="expression" dxfId="1621" priority="740">
      <formula>0</formula>
    </cfRule>
    <cfRule type="expression" dxfId="1620" priority="741">
      <formula>0</formula>
    </cfRule>
  </conditionalFormatting>
  <conditionalFormatting sqref="I54">
    <cfRule type="expression" dxfId="1619" priority="742">
      <formula>0</formula>
    </cfRule>
    <cfRule type="expression" dxfId="1618" priority="743">
      <formula>0</formula>
    </cfRule>
    <cfRule type="expression" dxfId="1617" priority="744">
      <formula>0</formula>
    </cfRule>
  </conditionalFormatting>
  <conditionalFormatting sqref="I55">
    <cfRule type="expression" dxfId="1616" priority="745">
      <formula>0</formula>
    </cfRule>
    <cfRule type="expression" dxfId="1615" priority="746">
      <formula>0</formula>
    </cfRule>
    <cfRule type="expression" dxfId="1614" priority="747">
      <formula>0</formula>
    </cfRule>
  </conditionalFormatting>
  <conditionalFormatting sqref="I57">
    <cfRule type="expression" dxfId="1613" priority="748">
      <formula>0</formula>
    </cfRule>
    <cfRule type="expression" dxfId="1612" priority="749">
      <formula>0</formula>
    </cfRule>
    <cfRule type="expression" dxfId="1611" priority="750">
      <formula>0</formula>
    </cfRule>
  </conditionalFormatting>
  <conditionalFormatting sqref="I60">
    <cfRule type="expression" dxfId="1610" priority="751">
      <formula>0</formula>
    </cfRule>
    <cfRule type="expression" dxfId="1609" priority="752">
      <formula>0</formula>
    </cfRule>
    <cfRule type="expression" dxfId="1608" priority="753">
      <formula>0</formula>
    </cfRule>
  </conditionalFormatting>
  <conditionalFormatting sqref="I61">
    <cfRule type="expression" dxfId="1607" priority="754">
      <formula>0</formula>
    </cfRule>
    <cfRule type="expression" dxfId="1606" priority="755">
      <formula>0</formula>
    </cfRule>
    <cfRule type="expression" dxfId="1605" priority="756">
      <formula>0</formula>
    </cfRule>
  </conditionalFormatting>
  <conditionalFormatting sqref="I63">
    <cfRule type="expression" dxfId="1604" priority="757">
      <formula>0</formula>
    </cfRule>
    <cfRule type="expression" dxfId="1603" priority="758">
      <formula>0</formula>
    </cfRule>
    <cfRule type="expression" dxfId="1602" priority="759">
      <formula>0</formula>
    </cfRule>
  </conditionalFormatting>
  <conditionalFormatting sqref="I64">
    <cfRule type="expression" dxfId="1601" priority="760">
      <formula>0</formula>
    </cfRule>
    <cfRule type="expression" dxfId="1600" priority="761">
      <formula>0</formula>
    </cfRule>
    <cfRule type="expression" dxfId="1599" priority="762">
      <formula>0</formula>
    </cfRule>
  </conditionalFormatting>
  <conditionalFormatting sqref="I65">
    <cfRule type="expression" dxfId="1598" priority="763">
      <formula>0</formula>
    </cfRule>
    <cfRule type="expression" dxfId="1597" priority="764">
      <formula>0</formula>
    </cfRule>
    <cfRule type="expression" dxfId="1596" priority="765">
      <formula>0</formula>
    </cfRule>
  </conditionalFormatting>
  <conditionalFormatting sqref="I66">
    <cfRule type="expression" dxfId="1595" priority="766">
      <formula>0</formula>
    </cfRule>
    <cfRule type="expression" dxfId="1594" priority="767">
      <formula>0</formula>
    </cfRule>
    <cfRule type="expression" dxfId="1593" priority="768">
      <formula>0</formula>
    </cfRule>
  </conditionalFormatting>
  <conditionalFormatting sqref="I67">
    <cfRule type="expression" dxfId="1592" priority="769">
      <formula>0</formula>
    </cfRule>
    <cfRule type="expression" dxfId="1591" priority="770">
      <formula>0</formula>
    </cfRule>
    <cfRule type="expression" dxfId="1590" priority="771">
      <formula>0</formula>
    </cfRule>
  </conditionalFormatting>
  <conditionalFormatting sqref="I69">
    <cfRule type="expression" dxfId="1589" priority="772">
      <formula>0</formula>
    </cfRule>
    <cfRule type="expression" dxfId="1588" priority="773">
      <formula>0</formula>
    </cfRule>
    <cfRule type="expression" dxfId="1587" priority="774">
      <formula>0</formula>
    </cfRule>
  </conditionalFormatting>
  <conditionalFormatting sqref="I71">
    <cfRule type="expression" dxfId="1586" priority="775">
      <formula>0</formula>
    </cfRule>
    <cfRule type="expression" dxfId="1585" priority="776">
      <formula>0</formula>
    </cfRule>
    <cfRule type="expression" dxfId="1584" priority="777">
      <formula>0</formula>
    </cfRule>
  </conditionalFormatting>
  <conditionalFormatting sqref="I74">
    <cfRule type="expression" dxfId="1583" priority="778">
      <formula>0</formula>
    </cfRule>
    <cfRule type="expression" dxfId="1582" priority="779">
      <formula>0</formula>
    </cfRule>
    <cfRule type="expression" dxfId="1581" priority="780">
      <formula>0</formula>
    </cfRule>
  </conditionalFormatting>
  <conditionalFormatting sqref="I77">
    <cfRule type="expression" dxfId="1580" priority="781">
      <formula>0</formula>
    </cfRule>
    <cfRule type="expression" dxfId="1579" priority="782">
      <formula>0</formula>
    </cfRule>
    <cfRule type="expression" dxfId="1578" priority="783">
      <formula>0</formula>
    </cfRule>
  </conditionalFormatting>
  <conditionalFormatting sqref="I78">
    <cfRule type="expression" dxfId="1577" priority="784">
      <formula>0</formula>
    </cfRule>
    <cfRule type="expression" dxfId="1576" priority="785">
      <formula>0</formula>
    </cfRule>
    <cfRule type="expression" dxfId="1575" priority="786">
      <formula>0</formula>
    </cfRule>
  </conditionalFormatting>
  <conditionalFormatting sqref="I79">
    <cfRule type="expression" dxfId="1574" priority="787">
      <formula>0</formula>
    </cfRule>
    <cfRule type="expression" dxfId="1573" priority="788">
      <formula>0</formula>
    </cfRule>
    <cfRule type="expression" dxfId="1572" priority="789">
      <formula>0</formula>
    </cfRule>
  </conditionalFormatting>
  <conditionalFormatting sqref="I81">
    <cfRule type="expression" dxfId="1571" priority="790">
      <formula>0</formula>
    </cfRule>
    <cfRule type="expression" dxfId="1570" priority="791">
      <formula>0</formula>
    </cfRule>
    <cfRule type="expression" dxfId="1569" priority="792">
      <formula>0</formula>
    </cfRule>
  </conditionalFormatting>
  <conditionalFormatting sqref="I82">
    <cfRule type="expression" dxfId="1568" priority="793">
      <formula>0</formula>
    </cfRule>
    <cfRule type="expression" dxfId="1567" priority="794">
      <formula>0</formula>
    </cfRule>
    <cfRule type="expression" dxfId="1566" priority="795">
      <formula>0</formula>
    </cfRule>
  </conditionalFormatting>
  <conditionalFormatting sqref="I83">
    <cfRule type="expression" dxfId="1565" priority="796">
      <formula>0</formula>
    </cfRule>
    <cfRule type="expression" dxfId="1564" priority="797">
      <formula>0</formula>
    </cfRule>
    <cfRule type="expression" dxfId="1563" priority="798">
      <formula>0</formula>
    </cfRule>
  </conditionalFormatting>
  <conditionalFormatting sqref="I84">
    <cfRule type="expression" dxfId="1562" priority="799">
      <formula>0</formula>
    </cfRule>
    <cfRule type="expression" dxfId="1561" priority="800">
      <formula>0</formula>
    </cfRule>
    <cfRule type="expression" dxfId="1560" priority="801">
      <formula>0</formula>
    </cfRule>
  </conditionalFormatting>
  <conditionalFormatting sqref="I85">
    <cfRule type="expression" dxfId="1559" priority="802">
      <formula>0</formula>
    </cfRule>
    <cfRule type="expression" dxfId="1558" priority="803">
      <formula>0</formula>
    </cfRule>
    <cfRule type="expression" dxfId="1557" priority="804">
      <formula>0</formula>
    </cfRule>
  </conditionalFormatting>
  <conditionalFormatting sqref="I88">
    <cfRule type="expression" dxfId="1556" priority="805">
      <formula>0</formula>
    </cfRule>
    <cfRule type="expression" dxfId="1555" priority="806">
      <formula>0</formula>
    </cfRule>
    <cfRule type="expression" dxfId="1554" priority="807">
      <formula>0</formula>
    </cfRule>
  </conditionalFormatting>
  <conditionalFormatting sqref="I89 I91 I94 I96 I100">
    <cfRule type="expression" dxfId="1553" priority="808">
      <formula>0</formula>
    </cfRule>
    <cfRule type="expression" dxfId="1552" priority="809">
      <formula>0</formula>
    </cfRule>
    <cfRule type="expression" dxfId="1551" priority="810">
      <formula>0</formula>
    </cfRule>
  </conditionalFormatting>
  <conditionalFormatting sqref="I101">
    <cfRule type="expression" dxfId="1550" priority="811">
      <formula>0</formula>
    </cfRule>
    <cfRule type="expression" dxfId="1549" priority="812">
      <formula>0</formula>
    </cfRule>
    <cfRule type="expression" dxfId="1548" priority="813">
      <formula>0</formula>
    </cfRule>
  </conditionalFormatting>
  <conditionalFormatting sqref="I102">
    <cfRule type="expression" dxfId="1547" priority="814">
      <formula>0</formula>
    </cfRule>
    <cfRule type="expression" dxfId="1546" priority="815">
      <formula>0</formula>
    </cfRule>
    <cfRule type="expression" dxfId="1545" priority="816">
      <formula>0</formula>
    </cfRule>
  </conditionalFormatting>
  <conditionalFormatting sqref="I103">
    <cfRule type="expression" dxfId="1544" priority="817">
      <formula>0</formula>
    </cfRule>
    <cfRule type="expression" dxfId="1543" priority="818">
      <formula>0</formula>
    </cfRule>
    <cfRule type="expression" dxfId="1542" priority="819">
      <formula>0</formula>
    </cfRule>
  </conditionalFormatting>
  <conditionalFormatting sqref="I104">
    <cfRule type="expression" dxfId="1541" priority="820">
      <formula>0</formula>
    </cfRule>
    <cfRule type="expression" dxfId="1540" priority="821">
      <formula>0</formula>
    </cfRule>
    <cfRule type="expression" dxfId="1539" priority="822">
      <formula>0</formula>
    </cfRule>
  </conditionalFormatting>
  <conditionalFormatting sqref="I105">
    <cfRule type="expression" dxfId="1538" priority="823">
      <formula>0</formula>
    </cfRule>
    <cfRule type="expression" dxfId="1537" priority="824">
      <formula>0</formula>
    </cfRule>
    <cfRule type="expression" dxfId="1536" priority="825">
      <formula>0</formula>
    </cfRule>
  </conditionalFormatting>
  <conditionalFormatting sqref="I106">
    <cfRule type="expression" dxfId="1535" priority="826">
      <formula>0</formula>
    </cfRule>
    <cfRule type="expression" dxfId="1534" priority="827">
      <formula>0</formula>
    </cfRule>
    <cfRule type="expression" dxfId="1533" priority="828">
      <formula>0</formula>
    </cfRule>
  </conditionalFormatting>
  <conditionalFormatting sqref="I109">
    <cfRule type="expression" dxfId="1532" priority="829">
      <formula>0</formula>
    </cfRule>
    <cfRule type="expression" dxfId="1531" priority="830">
      <formula>0</formula>
    </cfRule>
    <cfRule type="expression" dxfId="1530" priority="831">
      <formula>0</formula>
    </cfRule>
  </conditionalFormatting>
  <conditionalFormatting sqref="I110">
    <cfRule type="expression" dxfId="1529" priority="832">
      <formula>0</formula>
    </cfRule>
    <cfRule type="expression" dxfId="1528" priority="833">
      <formula>0</formula>
    </cfRule>
    <cfRule type="expression" dxfId="1527" priority="834">
      <formula>0</formula>
    </cfRule>
  </conditionalFormatting>
  <conditionalFormatting sqref="I111">
    <cfRule type="expression" dxfId="1526" priority="835">
      <formula>0</formula>
    </cfRule>
    <cfRule type="expression" dxfId="1525" priority="836">
      <formula>0</formula>
    </cfRule>
    <cfRule type="expression" dxfId="1524" priority="837">
      <formula>0</formula>
    </cfRule>
  </conditionalFormatting>
  <conditionalFormatting sqref="I114">
    <cfRule type="expression" dxfId="1523" priority="838">
      <formula>0</formula>
    </cfRule>
    <cfRule type="expression" dxfId="1522" priority="839">
      <formula>0</formula>
    </cfRule>
    <cfRule type="expression" dxfId="1521" priority="840">
      <formula>0</formula>
    </cfRule>
  </conditionalFormatting>
  <conditionalFormatting sqref="I116:I117 I119">
    <cfRule type="expression" dxfId="1520" priority="841">
      <formula>0</formula>
    </cfRule>
    <cfRule type="expression" dxfId="1519" priority="842">
      <formula>0</formula>
    </cfRule>
    <cfRule type="expression" dxfId="1518" priority="843">
      <formula>0</formula>
    </cfRule>
  </conditionalFormatting>
  <conditionalFormatting sqref="I120:I121 I36">
    <cfRule type="expression" dxfId="1517" priority="844">
      <formula>0</formula>
    </cfRule>
    <cfRule type="expression" dxfId="1516" priority="845">
      <formula>0</formula>
    </cfRule>
    <cfRule type="expression" dxfId="1515" priority="846">
      <formula>0</formula>
    </cfRule>
  </conditionalFormatting>
  <conditionalFormatting sqref="I39">
    <cfRule type="expression" dxfId="1514" priority="847">
      <formula>0</formula>
    </cfRule>
    <cfRule type="expression" dxfId="1513" priority="848">
      <formula>0</formula>
    </cfRule>
    <cfRule type="expression" dxfId="1512" priority="849">
      <formula>0</formula>
    </cfRule>
  </conditionalFormatting>
  <conditionalFormatting sqref="I41 I46">
    <cfRule type="expression" dxfId="1511" priority="850">
      <formula>0</formula>
    </cfRule>
    <cfRule type="expression" dxfId="1510" priority="851">
      <formula>0</formula>
    </cfRule>
    <cfRule type="expression" dxfId="1509" priority="852">
      <formula>0</formula>
    </cfRule>
  </conditionalFormatting>
  <conditionalFormatting sqref="I49">
    <cfRule type="expression" dxfId="1508" priority="853">
      <formula>0</formula>
    </cfRule>
    <cfRule type="expression" dxfId="1507" priority="854">
      <formula>0</formula>
    </cfRule>
    <cfRule type="expression" dxfId="1506" priority="855">
      <formula>0</formula>
    </cfRule>
  </conditionalFormatting>
  <conditionalFormatting sqref="I50:I51 I56 I58:I59 I62 I68 I70 I72:I73 I75:I76 I80">
    <cfRule type="expression" dxfId="1505" priority="856">
      <formula>0</formula>
    </cfRule>
    <cfRule type="expression" dxfId="1504" priority="857">
      <formula>0</formula>
    </cfRule>
    <cfRule type="expression" dxfId="1503" priority="858">
      <formula>0</formula>
    </cfRule>
  </conditionalFormatting>
  <conditionalFormatting sqref="I86">
    <cfRule type="expression" dxfId="1502" priority="859">
      <formula>0</formula>
    </cfRule>
    <cfRule type="expression" dxfId="1501" priority="860">
      <formula>0</formula>
    </cfRule>
    <cfRule type="expression" dxfId="1500" priority="861">
      <formula>0</formula>
    </cfRule>
  </conditionalFormatting>
  <conditionalFormatting sqref="I87">
    <cfRule type="expression" dxfId="1499" priority="862">
      <formula>0</formula>
    </cfRule>
    <cfRule type="expression" dxfId="1498" priority="863">
      <formula>0</formula>
    </cfRule>
    <cfRule type="expression" dxfId="1497" priority="864">
      <formula>0</formula>
    </cfRule>
  </conditionalFormatting>
  <conditionalFormatting sqref="I90">
    <cfRule type="expression" dxfId="1496" priority="865">
      <formula>0</formula>
    </cfRule>
    <cfRule type="expression" dxfId="1495" priority="866">
      <formula>0</formula>
    </cfRule>
    <cfRule type="expression" dxfId="1494" priority="867">
      <formula>0</formula>
    </cfRule>
  </conditionalFormatting>
  <conditionalFormatting sqref="I92">
    <cfRule type="expression" dxfId="1493" priority="868">
      <formula>0</formula>
    </cfRule>
    <cfRule type="expression" dxfId="1492" priority="869">
      <formula>0</formula>
    </cfRule>
    <cfRule type="expression" dxfId="1491" priority="870">
      <formula>0</formula>
    </cfRule>
  </conditionalFormatting>
  <conditionalFormatting sqref="I93">
    <cfRule type="expression" dxfId="1490" priority="871">
      <formula>0</formula>
    </cfRule>
    <cfRule type="expression" dxfId="1489" priority="872">
      <formula>0</formula>
    </cfRule>
    <cfRule type="expression" dxfId="1488" priority="873">
      <formula>0</formula>
    </cfRule>
  </conditionalFormatting>
  <conditionalFormatting sqref="I95">
    <cfRule type="expression" dxfId="1487" priority="874">
      <formula>0</formula>
    </cfRule>
    <cfRule type="expression" dxfId="1486" priority="875">
      <formula>0</formula>
    </cfRule>
    <cfRule type="expression" dxfId="1485" priority="876">
      <formula>0</formula>
    </cfRule>
  </conditionalFormatting>
  <conditionalFormatting sqref="I97">
    <cfRule type="expression" dxfId="1484" priority="877">
      <formula>0</formula>
    </cfRule>
    <cfRule type="expression" dxfId="1483" priority="878">
      <formula>0</formula>
    </cfRule>
    <cfRule type="expression" dxfId="1482" priority="879">
      <formula>0</formula>
    </cfRule>
  </conditionalFormatting>
  <conditionalFormatting sqref="I98">
    <cfRule type="expression" dxfId="1481" priority="880">
      <formula>0</formula>
    </cfRule>
    <cfRule type="expression" dxfId="1480" priority="881">
      <formula>0</formula>
    </cfRule>
    <cfRule type="expression" dxfId="1479" priority="882">
      <formula>0</formula>
    </cfRule>
  </conditionalFormatting>
  <conditionalFormatting sqref="I99">
    <cfRule type="expression" dxfId="1478" priority="883">
      <formula>0</formula>
    </cfRule>
    <cfRule type="expression" dxfId="1477" priority="884">
      <formula>0</formula>
    </cfRule>
    <cfRule type="expression" dxfId="1476" priority="885">
      <formula>0</formula>
    </cfRule>
  </conditionalFormatting>
  <conditionalFormatting sqref="I107">
    <cfRule type="expression" dxfId="1475" priority="886">
      <formula>0</formula>
    </cfRule>
    <cfRule type="expression" dxfId="1474" priority="887">
      <formula>0</formula>
    </cfRule>
    <cfRule type="expression" dxfId="1473" priority="888">
      <formula>0</formula>
    </cfRule>
  </conditionalFormatting>
  <conditionalFormatting sqref="I108">
    <cfRule type="expression" dxfId="1472" priority="889">
      <formula>0</formula>
    </cfRule>
    <cfRule type="expression" dxfId="1471" priority="890">
      <formula>0</formula>
    </cfRule>
    <cfRule type="expression" dxfId="1470" priority="891">
      <formula>0</formula>
    </cfRule>
  </conditionalFormatting>
  <conditionalFormatting sqref="I112">
    <cfRule type="expression" dxfId="1469" priority="892">
      <formula>0</formula>
    </cfRule>
    <cfRule type="expression" dxfId="1468" priority="893">
      <formula>0</formula>
    </cfRule>
    <cfRule type="expression" dxfId="1467" priority="894">
      <formula>0</formula>
    </cfRule>
  </conditionalFormatting>
  <conditionalFormatting sqref="I113">
    <cfRule type="expression" dxfId="1466" priority="895">
      <formula>0</formula>
    </cfRule>
    <cfRule type="expression" dxfId="1465" priority="896">
      <formula>0</formula>
    </cfRule>
    <cfRule type="expression" dxfId="1464" priority="897">
      <formula>0</formula>
    </cfRule>
  </conditionalFormatting>
  <conditionalFormatting sqref="I115">
    <cfRule type="expression" dxfId="1463" priority="898">
      <formula>0</formula>
    </cfRule>
    <cfRule type="expression" dxfId="1462" priority="899">
      <formula>0</formula>
    </cfRule>
    <cfRule type="expression" dxfId="1461" priority="900">
      <formula>0</formula>
    </cfRule>
  </conditionalFormatting>
  <conditionalFormatting sqref="I118 J5">
    <cfRule type="expression" dxfId="1460" priority="901">
      <formula>0</formula>
    </cfRule>
    <cfRule type="expression" dxfId="1459" priority="902">
      <formula>0</formula>
    </cfRule>
    <cfRule type="expression" dxfId="1458" priority="903">
      <formula>0</formula>
    </cfRule>
  </conditionalFormatting>
  <conditionalFormatting sqref="J6">
    <cfRule type="expression" dxfId="1457" priority="904">
      <formula>0</formula>
    </cfRule>
    <cfRule type="expression" dxfId="1456" priority="905">
      <formula>0</formula>
    </cfRule>
    <cfRule type="expression" dxfId="1455" priority="906">
      <formula>0</formula>
    </cfRule>
  </conditionalFormatting>
  <conditionalFormatting sqref="J7:J9">
    <cfRule type="expression" dxfId="1454" priority="907">
      <formula>0</formula>
    </cfRule>
    <cfRule type="expression" dxfId="1453" priority="908">
      <formula>0</formula>
    </cfRule>
    <cfRule type="expression" dxfId="1452" priority="909">
      <formula>0</formula>
    </cfRule>
  </conditionalFormatting>
  <conditionalFormatting sqref="J10:J17">
    <cfRule type="expression" dxfId="1451" priority="910">
      <formula>0</formula>
    </cfRule>
    <cfRule type="expression" dxfId="1450" priority="911">
      <formula>0</formula>
    </cfRule>
    <cfRule type="expression" dxfId="1449" priority="912">
      <formula>0</formula>
    </cfRule>
  </conditionalFormatting>
  <conditionalFormatting sqref="J18">
    <cfRule type="expression" dxfId="1448" priority="913">
      <formula>0</formula>
    </cfRule>
    <cfRule type="expression" dxfId="1447" priority="914">
      <formula>0</formula>
    </cfRule>
    <cfRule type="expression" dxfId="1446" priority="915">
      <formula>0</formula>
    </cfRule>
  </conditionalFormatting>
  <conditionalFormatting sqref="J19">
    <cfRule type="expression" dxfId="1445" priority="916">
      <formula>0</formula>
    </cfRule>
    <cfRule type="expression" dxfId="1444" priority="917">
      <formula>0</formula>
    </cfRule>
    <cfRule type="expression" dxfId="1443" priority="918">
      <formula>0</formula>
    </cfRule>
  </conditionalFormatting>
  <conditionalFormatting sqref="J20">
    <cfRule type="expression" dxfId="1442" priority="919">
      <formula>0</formula>
    </cfRule>
    <cfRule type="expression" dxfId="1441" priority="920">
      <formula>0</formula>
    </cfRule>
    <cfRule type="expression" dxfId="1440" priority="921">
      <formula>0</formula>
    </cfRule>
  </conditionalFormatting>
  <conditionalFormatting sqref="J21">
    <cfRule type="expression" dxfId="1439" priority="922">
      <formula>0</formula>
    </cfRule>
    <cfRule type="expression" dxfId="1438" priority="923">
      <formula>0</formula>
    </cfRule>
    <cfRule type="expression" dxfId="1437" priority="924">
      <formula>0</formula>
    </cfRule>
  </conditionalFormatting>
  <conditionalFormatting sqref="J22">
    <cfRule type="expression" dxfId="1436" priority="925">
      <formula>0</formula>
    </cfRule>
    <cfRule type="expression" dxfId="1435" priority="926">
      <formula>0</formula>
    </cfRule>
    <cfRule type="expression" dxfId="1434" priority="927">
      <formula>0</formula>
    </cfRule>
  </conditionalFormatting>
  <conditionalFormatting sqref="J23">
    <cfRule type="expression" dxfId="1433" priority="928">
      <formula>0</formula>
    </cfRule>
    <cfRule type="expression" dxfId="1432" priority="929">
      <formula>0</formula>
    </cfRule>
    <cfRule type="expression" dxfId="1431" priority="930">
      <formula>0</formula>
    </cfRule>
  </conditionalFormatting>
  <conditionalFormatting sqref="J24">
    <cfRule type="expression" dxfId="1430" priority="931">
      <formula>0</formula>
    </cfRule>
    <cfRule type="expression" dxfId="1429" priority="932">
      <formula>0</formula>
    </cfRule>
    <cfRule type="expression" dxfId="1428" priority="933">
      <formula>0</formula>
    </cfRule>
  </conditionalFormatting>
  <conditionalFormatting sqref="J25">
    <cfRule type="expression" dxfId="1427" priority="934">
      <formula>0</formula>
    </cfRule>
    <cfRule type="expression" dxfId="1426" priority="935">
      <formula>0</formula>
    </cfRule>
    <cfRule type="expression" dxfId="1425" priority="936">
      <formula>0</formula>
    </cfRule>
  </conditionalFormatting>
  <conditionalFormatting sqref="J26">
    <cfRule type="expression" dxfId="1424" priority="937">
      <formula>0</formula>
    </cfRule>
    <cfRule type="expression" dxfId="1423" priority="938">
      <formula>0</formula>
    </cfRule>
    <cfRule type="expression" dxfId="1422" priority="939">
      <formula>0</formula>
    </cfRule>
  </conditionalFormatting>
  <conditionalFormatting sqref="J27">
    <cfRule type="expression" dxfId="1421" priority="940">
      <formula>0</formula>
    </cfRule>
    <cfRule type="expression" dxfId="1420" priority="941">
      <formula>0</formula>
    </cfRule>
    <cfRule type="expression" dxfId="1419" priority="942">
      <formula>0</formula>
    </cfRule>
  </conditionalFormatting>
  <conditionalFormatting sqref="J28">
    <cfRule type="expression" dxfId="1418" priority="943">
      <formula>0</formula>
    </cfRule>
    <cfRule type="expression" dxfId="1417" priority="944">
      <formula>0</formula>
    </cfRule>
    <cfRule type="expression" dxfId="1416" priority="945">
      <formula>0</formula>
    </cfRule>
  </conditionalFormatting>
  <conditionalFormatting sqref="J29">
    <cfRule type="expression" dxfId="1415" priority="946">
      <formula>0</formula>
    </cfRule>
    <cfRule type="expression" dxfId="1414" priority="947">
      <formula>0</formula>
    </cfRule>
    <cfRule type="expression" dxfId="1413" priority="948">
      <formula>0</formula>
    </cfRule>
  </conditionalFormatting>
  <conditionalFormatting sqref="J30">
    <cfRule type="expression" dxfId="1412" priority="949">
      <formula>0</formula>
    </cfRule>
    <cfRule type="expression" dxfId="1411" priority="950">
      <formula>0</formula>
    </cfRule>
    <cfRule type="expression" dxfId="1410" priority="951">
      <formula>0</formula>
    </cfRule>
  </conditionalFormatting>
  <conditionalFormatting sqref="J31">
    <cfRule type="expression" dxfId="1409" priority="952">
      <formula>0</formula>
    </cfRule>
    <cfRule type="expression" dxfId="1408" priority="953">
      <formula>0</formula>
    </cfRule>
    <cfRule type="expression" dxfId="1407" priority="954">
      <formula>0</formula>
    </cfRule>
  </conditionalFormatting>
  <conditionalFormatting sqref="J32">
    <cfRule type="expression" dxfId="1406" priority="955">
      <formula>0</formula>
    </cfRule>
    <cfRule type="expression" dxfId="1405" priority="956">
      <formula>0</formula>
    </cfRule>
    <cfRule type="expression" dxfId="1404" priority="957">
      <formula>0</formula>
    </cfRule>
  </conditionalFormatting>
  <conditionalFormatting sqref="J33">
    <cfRule type="expression" dxfId="1403" priority="958">
      <formula>0</formula>
    </cfRule>
    <cfRule type="expression" dxfId="1402" priority="959">
      <formula>0</formula>
    </cfRule>
    <cfRule type="expression" dxfId="1401" priority="960">
      <formula>0</formula>
    </cfRule>
  </conditionalFormatting>
  <conditionalFormatting sqref="J34">
    <cfRule type="expression" dxfId="1400" priority="961">
      <formula>0</formula>
    </cfRule>
    <cfRule type="expression" dxfId="1399" priority="962">
      <formula>0</formula>
    </cfRule>
    <cfRule type="expression" dxfId="1398" priority="963">
      <formula>0</formula>
    </cfRule>
  </conditionalFormatting>
  <conditionalFormatting sqref="J35">
    <cfRule type="expression" dxfId="1397" priority="964">
      <formula>0</formula>
    </cfRule>
    <cfRule type="expression" dxfId="1396" priority="965">
      <formula>0</formula>
    </cfRule>
    <cfRule type="expression" dxfId="1395" priority="966">
      <formula>0</formula>
    </cfRule>
  </conditionalFormatting>
  <conditionalFormatting sqref="J36">
    <cfRule type="expression" dxfId="1394" priority="967">
      <formula>0</formula>
    </cfRule>
    <cfRule type="expression" dxfId="1393" priority="968">
      <formula>0</formula>
    </cfRule>
    <cfRule type="expression" dxfId="1392" priority="969">
      <formula>0</formula>
    </cfRule>
  </conditionalFormatting>
  <conditionalFormatting sqref="J37">
    <cfRule type="expression" dxfId="1391" priority="970">
      <formula>0</formula>
    </cfRule>
    <cfRule type="expression" dxfId="1390" priority="971">
      <formula>0</formula>
    </cfRule>
    <cfRule type="expression" dxfId="1389" priority="972">
      <formula>0</formula>
    </cfRule>
  </conditionalFormatting>
  <conditionalFormatting sqref="J38">
    <cfRule type="expression" dxfId="1388" priority="973">
      <formula>0</formula>
    </cfRule>
    <cfRule type="expression" dxfId="1387" priority="974">
      <formula>0</formula>
    </cfRule>
    <cfRule type="expression" dxfId="1386" priority="975">
      <formula>0</formula>
    </cfRule>
  </conditionalFormatting>
  <conditionalFormatting sqref="J39">
    <cfRule type="expression" dxfId="1385" priority="976">
      <formula>0</formula>
    </cfRule>
    <cfRule type="expression" dxfId="1384" priority="977">
      <formula>0</formula>
    </cfRule>
    <cfRule type="expression" dxfId="1383" priority="978">
      <formula>0</formula>
    </cfRule>
  </conditionalFormatting>
  <conditionalFormatting sqref="J40">
    <cfRule type="expression" dxfId="1382" priority="979">
      <formula>0</formula>
    </cfRule>
    <cfRule type="expression" dxfId="1381" priority="980">
      <formula>0</formula>
    </cfRule>
    <cfRule type="expression" dxfId="1380" priority="981">
      <formula>0</formula>
    </cfRule>
  </conditionalFormatting>
  <conditionalFormatting sqref="J41">
    <cfRule type="expression" dxfId="1379" priority="982">
      <formula>0</formula>
    </cfRule>
    <cfRule type="expression" dxfId="1378" priority="983">
      <formula>0</formula>
    </cfRule>
    <cfRule type="expression" dxfId="1377" priority="984">
      <formula>0</formula>
    </cfRule>
  </conditionalFormatting>
  <conditionalFormatting sqref="J42">
    <cfRule type="expression" dxfId="1376" priority="985">
      <formula>0</formula>
    </cfRule>
    <cfRule type="expression" dxfId="1375" priority="986">
      <formula>0</formula>
    </cfRule>
    <cfRule type="expression" dxfId="1374" priority="987">
      <formula>0</formula>
    </cfRule>
  </conditionalFormatting>
  <conditionalFormatting sqref="J43">
    <cfRule type="expression" dxfId="1373" priority="988">
      <formula>0</formula>
    </cfRule>
    <cfRule type="expression" dxfId="1372" priority="989">
      <formula>0</formula>
    </cfRule>
    <cfRule type="expression" dxfId="1371" priority="990">
      <formula>0</formula>
    </cfRule>
  </conditionalFormatting>
  <conditionalFormatting sqref="J44">
    <cfRule type="expression" dxfId="1370" priority="991">
      <formula>0</formula>
    </cfRule>
    <cfRule type="expression" dxfId="1369" priority="992">
      <formula>0</formula>
    </cfRule>
    <cfRule type="expression" dxfId="1368" priority="993">
      <formula>0</formula>
    </cfRule>
  </conditionalFormatting>
  <conditionalFormatting sqref="J45">
    <cfRule type="expression" dxfId="1367" priority="994">
      <formula>0</formula>
    </cfRule>
    <cfRule type="expression" dxfId="1366" priority="995">
      <formula>0</formula>
    </cfRule>
    <cfRule type="expression" dxfId="1365" priority="996">
      <formula>0</formula>
    </cfRule>
  </conditionalFormatting>
  <conditionalFormatting sqref="J46">
    <cfRule type="expression" dxfId="1364" priority="997">
      <formula>0</formula>
    </cfRule>
    <cfRule type="expression" dxfId="1363" priority="998">
      <formula>0</formula>
    </cfRule>
    <cfRule type="expression" dxfId="1362" priority="999">
      <formula>0</formula>
    </cfRule>
  </conditionalFormatting>
  <conditionalFormatting sqref="J47">
    <cfRule type="expression" dxfId="1361" priority="1000">
      <formula>0</formula>
    </cfRule>
    <cfRule type="expression" dxfId="1360" priority="1001">
      <formula>0</formula>
    </cfRule>
    <cfRule type="expression" dxfId="1359" priority="1002">
      <formula>0</formula>
    </cfRule>
  </conditionalFormatting>
  <conditionalFormatting sqref="J48">
    <cfRule type="expression" dxfId="1358" priority="1003">
      <formula>0</formula>
    </cfRule>
    <cfRule type="expression" dxfId="1357" priority="1004">
      <formula>0</formula>
    </cfRule>
    <cfRule type="expression" dxfId="1356" priority="1005">
      <formula>0</formula>
    </cfRule>
  </conditionalFormatting>
  <conditionalFormatting sqref="J49">
    <cfRule type="expression" dxfId="1355" priority="1006">
      <formula>0</formula>
    </cfRule>
    <cfRule type="expression" dxfId="1354" priority="1007">
      <formula>0</formula>
    </cfRule>
    <cfRule type="expression" dxfId="1353" priority="1008">
      <formula>0</formula>
    </cfRule>
  </conditionalFormatting>
  <conditionalFormatting sqref="J50">
    <cfRule type="expression" dxfId="1352" priority="1009">
      <formula>0</formula>
    </cfRule>
    <cfRule type="expression" dxfId="1351" priority="1010">
      <formula>0</formula>
    </cfRule>
    <cfRule type="expression" dxfId="1350" priority="1011">
      <formula>0</formula>
    </cfRule>
  </conditionalFormatting>
  <conditionalFormatting sqref="J51">
    <cfRule type="expression" dxfId="1349" priority="1012">
      <formula>0</formula>
    </cfRule>
    <cfRule type="expression" dxfId="1348" priority="1013">
      <formula>0</formula>
    </cfRule>
    <cfRule type="expression" dxfId="1347" priority="1014">
      <formula>0</formula>
    </cfRule>
  </conditionalFormatting>
  <conditionalFormatting sqref="J52">
    <cfRule type="expression" dxfId="1346" priority="1015">
      <formula>0</formula>
    </cfRule>
    <cfRule type="expression" dxfId="1345" priority="1016">
      <formula>0</formula>
    </cfRule>
    <cfRule type="expression" dxfId="1344" priority="1017">
      <formula>0</formula>
    </cfRule>
  </conditionalFormatting>
  <conditionalFormatting sqref="J53">
    <cfRule type="expression" dxfId="1343" priority="1018">
      <formula>0</formula>
    </cfRule>
    <cfRule type="expression" dxfId="1342" priority="1019">
      <formula>0</formula>
    </cfRule>
    <cfRule type="expression" dxfId="1341" priority="1020">
      <formula>0</formula>
    </cfRule>
  </conditionalFormatting>
  <conditionalFormatting sqref="J54">
    <cfRule type="expression" dxfId="1340" priority="1021">
      <formula>0</formula>
    </cfRule>
    <cfRule type="expression" dxfId="1339" priority="1022">
      <formula>0</formula>
    </cfRule>
    <cfRule type="expression" dxfId="1338" priority="1023">
      <formula>0</formula>
    </cfRule>
  </conditionalFormatting>
  <conditionalFormatting sqref="J55">
    <cfRule type="expression" dxfId="1337" priority="1024">
      <formula>0</formula>
    </cfRule>
    <cfRule type="expression" dxfId="1336" priority="1025">
      <formula>0</formula>
    </cfRule>
    <cfRule type="expression" dxfId="1335" priority="1026">
      <formula>0</formula>
    </cfRule>
  </conditionalFormatting>
  <conditionalFormatting sqref="J56">
    <cfRule type="expression" dxfId="1334" priority="1027">
      <formula>0</formula>
    </cfRule>
    <cfRule type="expression" dxfId="1333" priority="1028">
      <formula>0</formula>
    </cfRule>
    <cfRule type="expression" dxfId="1332" priority="1029">
      <formula>0</formula>
    </cfRule>
  </conditionalFormatting>
  <conditionalFormatting sqref="J57">
    <cfRule type="expression" dxfId="1331" priority="1030">
      <formula>0</formula>
    </cfRule>
    <cfRule type="expression" dxfId="1330" priority="1031">
      <formula>0</formula>
    </cfRule>
    <cfRule type="expression" dxfId="1329" priority="1032">
      <formula>0</formula>
    </cfRule>
  </conditionalFormatting>
  <conditionalFormatting sqref="J58">
    <cfRule type="expression" dxfId="1328" priority="1033">
      <formula>0</formula>
    </cfRule>
    <cfRule type="expression" dxfId="1327" priority="1034">
      <formula>0</formula>
    </cfRule>
    <cfRule type="expression" dxfId="1326" priority="1035">
      <formula>0</formula>
    </cfRule>
  </conditionalFormatting>
  <conditionalFormatting sqref="J59">
    <cfRule type="expression" dxfId="1325" priority="1036">
      <formula>0</formula>
    </cfRule>
    <cfRule type="expression" dxfId="1324" priority="1037">
      <formula>0</formula>
    </cfRule>
    <cfRule type="expression" dxfId="1323" priority="1038">
      <formula>0</formula>
    </cfRule>
  </conditionalFormatting>
  <conditionalFormatting sqref="J60">
    <cfRule type="expression" dxfId="1322" priority="1039">
      <formula>0</formula>
    </cfRule>
    <cfRule type="expression" dxfId="1321" priority="1040">
      <formula>0</formula>
    </cfRule>
    <cfRule type="expression" dxfId="1320" priority="1041">
      <formula>0</formula>
    </cfRule>
  </conditionalFormatting>
  <conditionalFormatting sqref="J61">
    <cfRule type="expression" dxfId="1319" priority="1042">
      <formula>0</formula>
    </cfRule>
    <cfRule type="expression" dxfId="1318" priority="1043">
      <formula>0</formula>
    </cfRule>
    <cfRule type="expression" dxfId="1317" priority="1044">
      <formula>0</formula>
    </cfRule>
  </conditionalFormatting>
  <conditionalFormatting sqref="J62">
    <cfRule type="expression" dxfId="1316" priority="1045">
      <formula>0</formula>
    </cfRule>
    <cfRule type="expression" dxfId="1315" priority="1046">
      <formula>0</formula>
    </cfRule>
    <cfRule type="expression" dxfId="1314" priority="1047">
      <formula>0</formula>
    </cfRule>
  </conditionalFormatting>
  <conditionalFormatting sqref="J63">
    <cfRule type="expression" dxfId="1313" priority="1048">
      <formula>0</formula>
    </cfRule>
    <cfRule type="expression" dxfId="1312" priority="1049">
      <formula>0</formula>
    </cfRule>
    <cfRule type="expression" dxfId="1311" priority="1050">
      <formula>0</formula>
    </cfRule>
  </conditionalFormatting>
  <conditionalFormatting sqref="J64">
    <cfRule type="expression" dxfId="1310" priority="1051">
      <formula>0</formula>
    </cfRule>
    <cfRule type="expression" dxfId="1309" priority="1052">
      <formula>0</formula>
    </cfRule>
    <cfRule type="expression" dxfId="1308" priority="1053">
      <formula>0</formula>
    </cfRule>
  </conditionalFormatting>
  <conditionalFormatting sqref="J65">
    <cfRule type="expression" dxfId="1307" priority="1054">
      <formula>0</formula>
    </cfRule>
    <cfRule type="expression" dxfId="1306" priority="1055">
      <formula>0</formula>
    </cfRule>
    <cfRule type="expression" dxfId="1305" priority="1056">
      <formula>0</formula>
    </cfRule>
  </conditionalFormatting>
  <conditionalFormatting sqref="J66">
    <cfRule type="expression" dxfId="1304" priority="1057">
      <formula>0</formula>
    </cfRule>
    <cfRule type="expression" dxfId="1303" priority="1058">
      <formula>0</formula>
    </cfRule>
    <cfRule type="expression" dxfId="1302" priority="1059">
      <formula>0</formula>
    </cfRule>
  </conditionalFormatting>
  <conditionalFormatting sqref="J67">
    <cfRule type="expression" dxfId="1301" priority="1060">
      <formula>0</formula>
    </cfRule>
    <cfRule type="expression" dxfId="1300" priority="1061">
      <formula>0</formula>
    </cfRule>
    <cfRule type="expression" dxfId="1299" priority="1062">
      <formula>0</formula>
    </cfRule>
  </conditionalFormatting>
  <conditionalFormatting sqref="J68">
    <cfRule type="expression" dxfId="1298" priority="1063">
      <formula>0</formula>
    </cfRule>
    <cfRule type="expression" dxfId="1297" priority="1064">
      <formula>0</formula>
    </cfRule>
    <cfRule type="expression" dxfId="1296" priority="1065">
      <formula>0</formula>
    </cfRule>
  </conditionalFormatting>
  <conditionalFormatting sqref="J69">
    <cfRule type="expression" dxfId="1295" priority="1066">
      <formula>0</formula>
    </cfRule>
    <cfRule type="expression" dxfId="1294" priority="1067">
      <formula>0</formula>
    </cfRule>
    <cfRule type="expression" dxfId="1293" priority="1068">
      <formula>0</formula>
    </cfRule>
  </conditionalFormatting>
  <conditionalFormatting sqref="J70">
    <cfRule type="expression" dxfId="1292" priority="1069">
      <formula>0</formula>
    </cfRule>
    <cfRule type="expression" dxfId="1291" priority="1070">
      <formula>0</formula>
    </cfRule>
    <cfRule type="expression" dxfId="1290" priority="1071">
      <formula>0</formula>
    </cfRule>
  </conditionalFormatting>
  <conditionalFormatting sqref="J71">
    <cfRule type="expression" dxfId="1289" priority="1072">
      <formula>0</formula>
    </cfRule>
    <cfRule type="expression" dxfId="1288" priority="1073">
      <formula>0</formula>
    </cfRule>
    <cfRule type="expression" dxfId="1287" priority="1074">
      <formula>0</formula>
    </cfRule>
  </conditionalFormatting>
  <conditionalFormatting sqref="J72">
    <cfRule type="expression" dxfId="1286" priority="1075">
      <formula>0</formula>
    </cfRule>
    <cfRule type="expression" dxfId="1285" priority="1076">
      <formula>0</formula>
    </cfRule>
    <cfRule type="expression" dxfId="1284" priority="1077">
      <formula>0</formula>
    </cfRule>
  </conditionalFormatting>
  <conditionalFormatting sqref="J73">
    <cfRule type="expression" dxfId="1283" priority="1078">
      <formula>0</formula>
    </cfRule>
    <cfRule type="expression" dxfId="1282" priority="1079">
      <formula>0</formula>
    </cfRule>
    <cfRule type="expression" dxfId="1281" priority="1080">
      <formula>0</formula>
    </cfRule>
  </conditionalFormatting>
  <conditionalFormatting sqref="J74">
    <cfRule type="expression" dxfId="1280" priority="1081">
      <formula>0</formula>
    </cfRule>
    <cfRule type="expression" dxfId="1279" priority="1082">
      <formula>0</formula>
    </cfRule>
    <cfRule type="expression" dxfId="1278" priority="1083">
      <formula>0</formula>
    </cfRule>
  </conditionalFormatting>
  <conditionalFormatting sqref="J75">
    <cfRule type="expression" dxfId="1277" priority="1084">
      <formula>0</formula>
    </cfRule>
    <cfRule type="expression" dxfId="1276" priority="1085">
      <formula>0</formula>
    </cfRule>
    <cfRule type="expression" dxfId="1275" priority="1086">
      <formula>0</formula>
    </cfRule>
  </conditionalFormatting>
  <conditionalFormatting sqref="J76">
    <cfRule type="expression" dxfId="1274" priority="1087">
      <formula>0</formula>
    </cfRule>
    <cfRule type="expression" dxfId="1273" priority="1088">
      <formula>0</formula>
    </cfRule>
    <cfRule type="expression" dxfId="1272" priority="1089">
      <formula>0</formula>
    </cfRule>
  </conditionalFormatting>
  <conditionalFormatting sqref="J77">
    <cfRule type="expression" dxfId="1271" priority="1090">
      <formula>0</formula>
    </cfRule>
    <cfRule type="expression" dxfId="1270" priority="1091">
      <formula>0</formula>
    </cfRule>
    <cfRule type="expression" dxfId="1269" priority="1092">
      <formula>0</formula>
    </cfRule>
  </conditionalFormatting>
  <conditionalFormatting sqref="J78">
    <cfRule type="expression" dxfId="1268" priority="1093">
      <formula>0</formula>
    </cfRule>
    <cfRule type="expression" dxfId="1267" priority="1094">
      <formula>0</formula>
    </cfRule>
    <cfRule type="expression" dxfId="1266" priority="1095">
      <formula>0</formula>
    </cfRule>
  </conditionalFormatting>
  <conditionalFormatting sqref="J79">
    <cfRule type="expression" dxfId="1265" priority="1096">
      <formula>0</formula>
    </cfRule>
    <cfRule type="expression" dxfId="1264" priority="1097">
      <formula>0</formula>
    </cfRule>
    <cfRule type="expression" dxfId="1263" priority="1098">
      <formula>0</formula>
    </cfRule>
  </conditionalFormatting>
  <conditionalFormatting sqref="J80">
    <cfRule type="expression" dxfId="1262" priority="1099">
      <formula>0</formula>
    </cfRule>
    <cfRule type="expression" dxfId="1261" priority="1100">
      <formula>0</formula>
    </cfRule>
    <cfRule type="expression" dxfId="1260" priority="1101">
      <formula>0</formula>
    </cfRule>
  </conditionalFormatting>
  <conditionalFormatting sqref="J81">
    <cfRule type="expression" dxfId="1259" priority="1102">
      <formula>0</formula>
    </cfRule>
    <cfRule type="expression" dxfId="1258" priority="1103">
      <formula>0</formula>
    </cfRule>
    <cfRule type="expression" dxfId="1257" priority="1104">
      <formula>0</formula>
    </cfRule>
  </conditionalFormatting>
  <conditionalFormatting sqref="J82">
    <cfRule type="expression" dxfId="1256" priority="1105">
      <formula>0</formula>
    </cfRule>
    <cfRule type="expression" dxfId="1255" priority="1106">
      <formula>0</formula>
    </cfRule>
    <cfRule type="expression" dxfId="1254" priority="1107">
      <formula>0</formula>
    </cfRule>
  </conditionalFormatting>
  <conditionalFormatting sqref="J83">
    <cfRule type="expression" dxfId="1253" priority="1108">
      <formula>0</formula>
    </cfRule>
    <cfRule type="expression" dxfId="1252" priority="1109">
      <formula>0</formula>
    </cfRule>
    <cfRule type="expression" dxfId="1251" priority="1110">
      <formula>0</formula>
    </cfRule>
  </conditionalFormatting>
  <conditionalFormatting sqref="J84">
    <cfRule type="expression" dxfId="1250" priority="1111">
      <formula>0</formula>
    </cfRule>
    <cfRule type="expression" dxfId="1249" priority="1112">
      <formula>0</formula>
    </cfRule>
    <cfRule type="expression" dxfId="1248" priority="1113">
      <formula>0</formula>
    </cfRule>
  </conditionalFormatting>
  <conditionalFormatting sqref="J85">
    <cfRule type="expression" dxfId="1247" priority="1114">
      <formula>0</formula>
    </cfRule>
    <cfRule type="expression" dxfId="1246" priority="1115">
      <formula>0</formula>
    </cfRule>
    <cfRule type="expression" dxfId="1245" priority="1116">
      <formula>0</formula>
    </cfRule>
  </conditionalFormatting>
  <conditionalFormatting sqref="J86">
    <cfRule type="expression" dxfId="1244" priority="1117">
      <formula>0</formula>
    </cfRule>
    <cfRule type="expression" dxfId="1243" priority="1118">
      <formula>0</formula>
    </cfRule>
    <cfRule type="expression" dxfId="1242" priority="1119">
      <formula>0</formula>
    </cfRule>
  </conditionalFormatting>
  <conditionalFormatting sqref="J87">
    <cfRule type="expression" dxfId="1241" priority="1120">
      <formula>0</formula>
    </cfRule>
    <cfRule type="expression" dxfId="1240" priority="1121">
      <formula>0</formula>
    </cfRule>
    <cfRule type="expression" dxfId="1239" priority="1122">
      <formula>0</formula>
    </cfRule>
  </conditionalFormatting>
  <conditionalFormatting sqref="J88">
    <cfRule type="expression" dxfId="1238" priority="1123">
      <formula>0</formula>
    </cfRule>
    <cfRule type="expression" dxfId="1237" priority="1124">
      <formula>0</formula>
    </cfRule>
    <cfRule type="expression" dxfId="1236" priority="1125">
      <formula>0</formula>
    </cfRule>
  </conditionalFormatting>
  <conditionalFormatting sqref="J89">
    <cfRule type="expression" dxfId="1235" priority="1126">
      <formula>0</formula>
    </cfRule>
    <cfRule type="expression" dxfId="1234" priority="1127">
      <formula>0</formula>
    </cfRule>
    <cfRule type="expression" dxfId="1233" priority="1128">
      <formula>0</formula>
    </cfRule>
  </conditionalFormatting>
  <conditionalFormatting sqref="J90:J92">
    <cfRule type="expression" dxfId="1232" priority="1129">
      <formula>0</formula>
    </cfRule>
    <cfRule type="expression" dxfId="1231" priority="1130">
      <formula>0</formula>
    </cfRule>
    <cfRule type="expression" dxfId="1230" priority="1131">
      <formula>0</formula>
    </cfRule>
  </conditionalFormatting>
  <conditionalFormatting sqref="J93">
    <cfRule type="expression" dxfId="1229" priority="1132">
      <formula>0</formula>
    </cfRule>
    <cfRule type="expression" dxfId="1228" priority="1133">
      <formula>0</formula>
    </cfRule>
    <cfRule type="expression" dxfId="1227" priority="1134">
      <formula>0</formula>
    </cfRule>
  </conditionalFormatting>
  <conditionalFormatting sqref="J94:J95">
    <cfRule type="expression" dxfId="1226" priority="1135">
      <formula>0</formula>
    </cfRule>
    <cfRule type="expression" dxfId="1225" priority="1136">
      <formula>0</formula>
    </cfRule>
    <cfRule type="expression" dxfId="1224" priority="1137">
      <formula>0</formula>
    </cfRule>
  </conditionalFormatting>
  <conditionalFormatting sqref="J96">
    <cfRule type="expression" dxfId="1223" priority="1138">
      <formula>0</formula>
    </cfRule>
    <cfRule type="expression" dxfId="1222" priority="1139">
      <formula>0</formula>
    </cfRule>
    <cfRule type="expression" dxfId="1221" priority="1140">
      <formula>0</formula>
    </cfRule>
  </conditionalFormatting>
  <conditionalFormatting sqref="J97:J99">
    <cfRule type="expression" dxfId="1220" priority="1141">
      <formula>0</formula>
    </cfRule>
    <cfRule type="expression" dxfId="1219" priority="1142">
      <formula>0</formula>
    </cfRule>
    <cfRule type="expression" dxfId="1218" priority="1143">
      <formula>0</formula>
    </cfRule>
  </conditionalFormatting>
  <conditionalFormatting sqref="J100">
    <cfRule type="expression" dxfId="1217" priority="1144">
      <formula>0</formula>
    </cfRule>
    <cfRule type="expression" dxfId="1216" priority="1145">
      <formula>0</formula>
    </cfRule>
    <cfRule type="expression" dxfId="1215" priority="1146">
      <formula>0</formula>
    </cfRule>
  </conditionalFormatting>
  <conditionalFormatting sqref="J101">
    <cfRule type="expression" dxfId="1214" priority="1147">
      <formula>0</formula>
    </cfRule>
    <cfRule type="expression" dxfId="1213" priority="1148">
      <formula>0</formula>
    </cfRule>
    <cfRule type="expression" dxfId="1212" priority="1149">
      <formula>0</formula>
    </cfRule>
  </conditionalFormatting>
  <conditionalFormatting sqref="J102">
    <cfRule type="expression" dxfId="1211" priority="1150">
      <formula>0</formula>
    </cfRule>
    <cfRule type="expression" dxfId="1210" priority="1151">
      <formula>0</formula>
    </cfRule>
    <cfRule type="expression" dxfId="1209" priority="1152">
      <formula>0</formula>
    </cfRule>
  </conditionalFormatting>
  <conditionalFormatting sqref="J103">
    <cfRule type="expression" dxfId="1208" priority="1153">
      <formula>0</formula>
    </cfRule>
    <cfRule type="expression" dxfId="1207" priority="1154">
      <formula>0</formula>
    </cfRule>
    <cfRule type="expression" dxfId="1206" priority="1155">
      <formula>0</formula>
    </cfRule>
  </conditionalFormatting>
  <conditionalFormatting sqref="J104">
    <cfRule type="expression" dxfId="1205" priority="1156">
      <formula>0</formula>
    </cfRule>
    <cfRule type="expression" dxfId="1204" priority="1157">
      <formula>0</formula>
    </cfRule>
    <cfRule type="expression" dxfId="1203" priority="1158">
      <formula>0</formula>
    </cfRule>
  </conditionalFormatting>
  <conditionalFormatting sqref="J105">
    <cfRule type="expression" dxfId="1202" priority="1159">
      <formula>0</formula>
    </cfRule>
    <cfRule type="expression" dxfId="1201" priority="1160">
      <formula>0</formula>
    </cfRule>
    <cfRule type="expression" dxfId="1200" priority="1161">
      <formula>0</formula>
    </cfRule>
  </conditionalFormatting>
  <conditionalFormatting sqref="J106">
    <cfRule type="expression" dxfId="1199" priority="1162">
      <formula>0</formula>
    </cfRule>
    <cfRule type="expression" dxfId="1198" priority="1163">
      <formula>0</formula>
    </cfRule>
    <cfRule type="expression" dxfId="1197" priority="1164">
      <formula>0</formula>
    </cfRule>
  </conditionalFormatting>
  <conditionalFormatting sqref="J107">
    <cfRule type="expression" dxfId="1196" priority="1165">
      <formula>0</formula>
    </cfRule>
    <cfRule type="expression" dxfId="1195" priority="1166">
      <formula>0</formula>
    </cfRule>
    <cfRule type="expression" dxfId="1194" priority="1167">
      <formula>0</formula>
    </cfRule>
  </conditionalFormatting>
  <conditionalFormatting sqref="J108">
    <cfRule type="expression" dxfId="1193" priority="1168">
      <formula>0</formula>
    </cfRule>
    <cfRule type="expression" dxfId="1192" priority="1169">
      <formula>0</formula>
    </cfRule>
    <cfRule type="expression" dxfId="1191" priority="1170">
      <formula>0</formula>
    </cfRule>
  </conditionalFormatting>
  <conditionalFormatting sqref="J109">
    <cfRule type="expression" dxfId="1190" priority="1171">
      <formula>0</formula>
    </cfRule>
    <cfRule type="expression" dxfId="1189" priority="1172">
      <formula>0</formula>
    </cfRule>
    <cfRule type="expression" dxfId="1188" priority="1173">
      <formula>0</formula>
    </cfRule>
  </conditionalFormatting>
  <conditionalFormatting sqref="J110">
    <cfRule type="expression" dxfId="1187" priority="1174">
      <formula>0</formula>
    </cfRule>
    <cfRule type="expression" dxfId="1186" priority="1175">
      <formula>0</formula>
    </cfRule>
    <cfRule type="expression" dxfId="1185" priority="1176">
      <formula>0</formula>
    </cfRule>
  </conditionalFormatting>
  <conditionalFormatting sqref="J111">
    <cfRule type="expression" dxfId="1184" priority="1177">
      <formula>0</formula>
    </cfRule>
    <cfRule type="expression" dxfId="1183" priority="1178">
      <formula>0</formula>
    </cfRule>
    <cfRule type="expression" dxfId="1182" priority="1179">
      <formula>0</formula>
    </cfRule>
  </conditionalFormatting>
  <conditionalFormatting sqref="J112">
    <cfRule type="expression" dxfId="1181" priority="1180">
      <formula>0</formula>
    </cfRule>
    <cfRule type="expression" dxfId="1180" priority="1181">
      <formula>0</formula>
    </cfRule>
    <cfRule type="expression" dxfId="1179" priority="1182">
      <formula>0</formula>
    </cfRule>
  </conditionalFormatting>
  <conditionalFormatting sqref="J113">
    <cfRule type="expression" dxfId="1178" priority="1183">
      <formula>0</formula>
    </cfRule>
    <cfRule type="expression" dxfId="1177" priority="1184">
      <formula>0</formula>
    </cfRule>
    <cfRule type="expression" dxfId="1176" priority="1185">
      <formula>0</formula>
    </cfRule>
  </conditionalFormatting>
  <conditionalFormatting sqref="J114">
    <cfRule type="expression" dxfId="1175" priority="1186">
      <formula>0</formula>
    </cfRule>
    <cfRule type="expression" dxfId="1174" priority="1187">
      <formula>0</formula>
    </cfRule>
    <cfRule type="expression" dxfId="1173" priority="1188">
      <formula>0</formula>
    </cfRule>
  </conditionalFormatting>
  <conditionalFormatting sqref="J115">
    <cfRule type="expression" dxfId="1172" priority="1189">
      <formula>0</formula>
    </cfRule>
    <cfRule type="expression" dxfId="1171" priority="1190">
      <formula>0</formula>
    </cfRule>
    <cfRule type="expression" dxfId="1170" priority="1191">
      <formula>0</formula>
    </cfRule>
  </conditionalFormatting>
  <conditionalFormatting sqref="J116">
    <cfRule type="expression" dxfId="1169" priority="1192">
      <formula>0</formula>
    </cfRule>
    <cfRule type="expression" dxfId="1168" priority="1193">
      <formula>0</formula>
    </cfRule>
    <cfRule type="expression" dxfId="1167" priority="1194">
      <formula>0</formula>
    </cfRule>
  </conditionalFormatting>
  <conditionalFormatting sqref="J117">
    <cfRule type="expression" dxfId="1166" priority="1195">
      <formula>0</formula>
    </cfRule>
    <cfRule type="expression" dxfId="1165" priority="1196">
      <formula>0</formula>
    </cfRule>
    <cfRule type="expression" dxfId="1164" priority="1197">
      <formula>0</formula>
    </cfRule>
  </conditionalFormatting>
  <conditionalFormatting sqref="J118">
    <cfRule type="expression" dxfId="1163" priority="1198">
      <formula>0</formula>
    </cfRule>
    <cfRule type="expression" dxfId="1162" priority="1199">
      <formula>0</formula>
    </cfRule>
    <cfRule type="expression" dxfId="1161" priority="1200">
      <formula>0</formula>
    </cfRule>
  </conditionalFormatting>
  <conditionalFormatting sqref="J119">
    <cfRule type="expression" dxfId="1160" priority="1201">
      <formula>0</formula>
    </cfRule>
    <cfRule type="expression" dxfId="1159" priority="1202">
      <formula>0</formula>
    </cfRule>
    <cfRule type="expression" dxfId="1158" priority="1203">
      <formula>0</formula>
    </cfRule>
  </conditionalFormatting>
  <conditionalFormatting sqref="J120">
    <cfRule type="expression" dxfId="1157" priority="1204">
      <formula>0</formula>
    </cfRule>
    <cfRule type="expression" dxfId="1156" priority="1205">
      <formula>0</formula>
    </cfRule>
    <cfRule type="expression" dxfId="1155" priority="1206">
      <formula>0</formula>
    </cfRule>
  </conditionalFormatting>
  <conditionalFormatting sqref="J121">
    <cfRule type="expression" dxfId="1154" priority="1207">
      <formula>0</formula>
    </cfRule>
    <cfRule type="expression" dxfId="1153" priority="1208">
      <formula>0</formula>
    </cfRule>
    <cfRule type="expression" dxfId="1152" priority="1209">
      <formula>0</formula>
    </cfRule>
  </conditionalFormatting>
  <conditionalFormatting sqref="G132">
    <cfRule type="expression" dxfId="1151" priority="1210">
      <formula>0</formula>
    </cfRule>
    <cfRule type="expression" dxfId="1150" priority="1211">
      <formula>0</formula>
    </cfRule>
    <cfRule type="expression" dxfId="1149" priority="1212">
      <formula>0</formula>
    </cfRule>
  </conditionalFormatting>
  <conditionalFormatting sqref="G133:G135">
    <cfRule type="expression" dxfId="1148" priority="1213">
      <formula>0</formula>
    </cfRule>
    <cfRule type="expression" dxfId="1147" priority="1214">
      <formula>0</formula>
    </cfRule>
    <cfRule type="expression" dxfId="1146" priority="1215">
      <formula>0</formula>
    </cfRule>
  </conditionalFormatting>
  <conditionalFormatting sqref="G136">
    <cfRule type="expression" dxfId="1145" priority="1216">
      <formula>0</formula>
    </cfRule>
    <cfRule type="expression" dxfId="1144" priority="1217">
      <formula>0</formula>
    </cfRule>
    <cfRule type="expression" dxfId="1143" priority="1218">
      <formula>0</formula>
    </cfRule>
  </conditionalFormatting>
  <conditionalFormatting sqref="G137:G140 G142:G143">
    <cfRule type="expression" dxfId="1142" priority="1219">
      <formula>0</formula>
    </cfRule>
    <cfRule type="expression" dxfId="1141" priority="1220">
      <formula>0</formula>
    </cfRule>
    <cfRule type="expression" dxfId="1140" priority="1221">
      <formula>0</formula>
    </cfRule>
  </conditionalFormatting>
  <conditionalFormatting sqref="G144">
    <cfRule type="expression" dxfId="1139" priority="1222">
      <formula>0</formula>
    </cfRule>
    <cfRule type="expression" dxfId="1138" priority="1223">
      <formula>0</formula>
    </cfRule>
    <cfRule type="expression" dxfId="1137" priority="1224">
      <formula>0</formula>
    </cfRule>
  </conditionalFormatting>
  <conditionalFormatting sqref="G146">
    <cfRule type="expression" dxfId="1136" priority="1225">
      <formula>0</formula>
    </cfRule>
    <cfRule type="expression" dxfId="1135" priority="1226">
      <formula>0</formula>
    </cfRule>
    <cfRule type="expression" dxfId="1134" priority="1227">
      <formula>0</formula>
    </cfRule>
  </conditionalFormatting>
  <conditionalFormatting sqref="G147">
    <cfRule type="expression" dxfId="1133" priority="1228">
      <formula>0</formula>
    </cfRule>
    <cfRule type="expression" dxfId="1132" priority="1229">
      <formula>0</formula>
    </cfRule>
    <cfRule type="expression" dxfId="1131" priority="1230">
      <formula>0</formula>
    </cfRule>
  </conditionalFormatting>
  <conditionalFormatting sqref="G148">
    <cfRule type="expression" dxfId="1130" priority="1231">
      <formula>0</formula>
    </cfRule>
    <cfRule type="expression" dxfId="1129" priority="1232">
      <formula>0</formula>
    </cfRule>
    <cfRule type="expression" dxfId="1128" priority="1233">
      <formula>0</formula>
    </cfRule>
  </conditionalFormatting>
  <conditionalFormatting sqref="G149">
    <cfRule type="expression" dxfId="1127" priority="1234">
      <formula>0</formula>
    </cfRule>
    <cfRule type="expression" dxfId="1126" priority="1235">
      <formula>0</formula>
    </cfRule>
    <cfRule type="expression" dxfId="1125" priority="1236">
      <formula>0</formula>
    </cfRule>
  </conditionalFormatting>
  <conditionalFormatting sqref="G151">
    <cfRule type="expression" dxfId="1124" priority="1237">
      <formula>0</formula>
    </cfRule>
    <cfRule type="expression" dxfId="1123" priority="1238">
      <formula>0</formula>
    </cfRule>
    <cfRule type="expression" dxfId="1122" priority="1239">
      <formula>0</formula>
    </cfRule>
  </conditionalFormatting>
  <conditionalFormatting sqref="G152">
    <cfRule type="expression" dxfId="1121" priority="1240">
      <formula>0</formula>
    </cfRule>
    <cfRule type="expression" dxfId="1120" priority="1241">
      <formula>0</formula>
    </cfRule>
    <cfRule type="expression" dxfId="1119" priority="1242">
      <formula>0</formula>
    </cfRule>
  </conditionalFormatting>
  <conditionalFormatting sqref="G153">
    <cfRule type="expression" dxfId="1118" priority="1243">
      <formula>0</formula>
    </cfRule>
    <cfRule type="expression" dxfId="1117" priority="1244">
      <formula>0</formula>
    </cfRule>
    <cfRule type="expression" dxfId="1116" priority="1245">
      <formula>0</formula>
    </cfRule>
  </conditionalFormatting>
  <conditionalFormatting sqref="G155">
    <cfRule type="expression" dxfId="1115" priority="1246">
      <formula>0</formula>
    </cfRule>
    <cfRule type="expression" dxfId="1114" priority="1247">
      <formula>0</formula>
    </cfRule>
    <cfRule type="expression" dxfId="1113" priority="1248">
      <formula>0</formula>
    </cfRule>
  </conditionalFormatting>
  <conditionalFormatting sqref="G156">
    <cfRule type="expression" dxfId="1112" priority="1249">
      <formula>0</formula>
    </cfRule>
    <cfRule type="expression" dxfId="1111" priority="1250">
      <formula>0</formula>
    </cfRule>
    <cfRule type="expression" dxfId="1110" priority="1251">
      <formula>0</formula>
    </cfRule>
  </conditionalFormatting>
  <conditionalFormatting sqref="G160">
    <cfRule type="expression" dxfId="1109" priority="1252">
      <formula>0</formula>
    </cfRule>
    <cfRule type="expression" dxfId="1108" priority="1253">
      <formula>0</formula>
    </cfRule>
    <cfRule type="expression" dxfId="1107" priority="1254">
      <formula>0</formula>
    </cfRule>
  </conditionalFormatting>
  <conditionalFormatting sqref="G161">
    <cfRule type="expression" dxfId="1106" priority="1255">
      <formula>0</formula>
    </cfRule>
    <cfRule type="expression" dxfId="1105" priority="1256">
      <formula>0</formula>
    </cfRule>
    <cfRule type="expression" dxfId="1104" priority="1257">
      <formula>0</formula>
    </cfRule>
  </conditionalFormatting>
  <conditionalFormatting sqref="G162">
    <cfRule type="expression" dxfId="1103" priority="1258">
      <formula>0</formula>
    </cfRule>
    <cfRule type="expression" dxfId="1102" priority="1259">
      <formula>0</formula>
    </cfRule>
    <cfRule type="expression" dxfId="1101" priority="1260">
      <formula>0</formula>
    </cfRule>
  </conditionalFormatting>
  <conditionalFormatting sqref="G163">
    <cfRule type="expression" dxfId="1100" priority="1261">
      <formula>0</formula>
    </cfRule>
    <cfRule type="expression" dxfId="1099" priority="1262">
      <formula>0</formula>
    </cfRule>
    <cfRule type="expression" dxfId="1098" priority="1263">
      <formula>0</formula>
    </cfRule>
  </conditionalFormatting>
  <conditionalFormatting sqref="G165">
    <cfRule type="expression" dxfId="1097" priority="1264">
      <formula>0</formula>
    </cfRule>
    <cfRule type="expression" dxfId="1096" priority="1265">
      <formula>0</formula>
    </cfRule>
    <cfRule type="expression" dxfId="1095" priority="1266">
      <formula>0</formula>
    </cfRule>
  </conditionalFormatting>
  <conditionalFormatting sqref="G167">
    <cfRule type="expression" dxfId="1094" priority="1267">
      <formula>0</formula>
    </cfRule>
    <cfRule type="expression" dxfId="1093" priority="1268">
      <formula>0</formula>
    </cfRule>
    <cfRule type="expression" dxfId="1092" priority="1269">
      <formula>0</formula>
    </cfRule>
  </conditionalFormatting>
  <conditionalFormatting sqref="G168">
    <cfRule type="expression" dxfId="1091" priority="1270">
      <formula>0</formula>
    </cfRule>
    <cfRule type="expression" dxfId="1090" priority="1271">
      <formula>0</formula>
    </cfRule>
    <cfRule type="expression" dxfId="1089" priority="1272">
      <formula>0</formula>
    </cfRule>
  </conditionalFormatting>
  <conditionalFormatting sqref="G170">
    <cfRule type="expression" dxfId="1088" priority="1273">
      <formula>0</formula>
    </cfRule>
    <cfRule type="expression" dxfId="1087" priority="1274">
      <formula>0</formula>
    </cfRule>
    <cfRule type="expression" dxfId="1086" priority="1275">
      <formula>0</formula>
    </cfRule>
  </conditionalFormatting>
  <conditionalFormatting sqref="G171">
    <cfRule type="expression" dxfId="1085" priority="1276">
      <formula>0</formula>
    </cfRule>
    <cfRule type="expression" dxfId="1084" priority="1277">
      <formula>0</formula>
    </cfRule>
    <cfRule type="expression" dxfId="1083" priority="1278">
      <formula>0</formula>
    </cfRule>
  </conditionalFormatting>
  <conditionalFormatting sqref="G172">
    <cfRule type="expression" dxfId="1082" priority="1279">
      <formula>0</formula>
    </cfRule>
    <cfRule type="expression" dxfId="1081" priority="1280">
      <formula>0</formula>
    </cfRule>
    <cfRule type="expression" dxfId="1080" priority="1281">
      <formula>0</formula>
    </cfRule>
  </conditionalFormatting>
  <conditionalFormatting sqref="G173">
    <cfRule type="expression" dxfId="1079" priority="1282">
      <formula>0</formula>
    </cfRule>
    <cfRule type="expression" dxfId="1078" priority="1283">
      <formula>0</formula>
    </cfRule>
    <cfRule type="expression" dxfId="1077" priority="1284">
      <formula>0</formula>
    </cfRule>
  </conditionalFormatting>
  <conditionalFormatting sqref="G174">
    <cfRule type="expression" dxfId="1076" priority="1285">
      <formula>0</formula>
    </cfRule>
    <cfRule type="expression" dxfId="1075" priority="1286">
      <formula>0</formula>
    </cfRule>
    <cfRule type="expression" dxfId="1074" priority="1287">
      <formula>0</formula>
    </cfRule>
  </conditionalFormatting>
  <conditionalFormatting sqref="G175">
    <cfRule type="expression" dxfId="1073" priority="1288">
      <formula>0</formula>
    </cfRule>
    <cfRule type="expression" dxfId="1072" priority="1289">
      <formula>0</formula>
    </cfRule>
    <cfRule type="expression" dxfId="1071" priority="1290">
      <formula>0</formula>
    </cfRule>
  </conditionalFormatting>
  <conditionalFormatting sqref="G176 G178 G181 G185:G187 G189:G190">
    <cfRule type="expression" dxfId="1070" priority="1291">
      <formula>0</formula>
    </cfRule>
    <cfRule type="expression" dxfId="1069" priority="1292">
      <formula>0</formula>
    </cfRule>
    <cfRule type="expression" dxfId="1068" priority="1293">
      <formula>0</formula>
    </cfRule>
  </conditionalFormatting>
  <conditionalFormatting sqref="G191">
    <cfRule type="expression" dxfId="1067" priority="1294">
      <formula>0</formula>
    </cfRule>
    <cfRule type="expression" dxfId="1066" priority="1295">
      <formula>0</formula>
    </cfRule>
    <cfRule type="expression" dxfId="1065" priority="1296">
      <formula>0</formula>
    </cfRule>
  </conditionalFormatting>
  <conditionalFormatting sqref="G210">
    <cfRule type="expression" dxfId="1064" priority="1297">
      <formula>0</formula>
    </cfRule>
    <cfRule type="expression" dxfId="1063" priority="1298">
      <formula>0</formula>
    </cfRule>
    <cfRule type="expression" dxfId="1062" priority="1299">
      <formula>0</formula>
    </cfRule>
  </conditionalFormatting>
  <conditionalFormatting sqref="G211">
    <cfRule type="expression" dxfId="1061" priority="1300">
      <formula>0</formula>
    </cfRule>
    <cfRule type="expression" dxfId="1060" priority="1301">
      <formula>0</formula>
    </cfRule>
    <cfRule type="expression" dxfId="1059" priority="1302">
      <formula>0</formula>
    </cfRule>
  </conditionalFormatting>
  <conditionalFormatting sqref="G212">
    <cfRule type="expression" dxfId="1058" priority="1303">
      <formula>0</formula>
    </cfRule>
    <cfRule type="expression" dxfId="1057" priority="1304">
      <formula>0</formula>
    </cfRule>
    <cfRule type="expression" dxfId="1056" priority="1305">
      <formula>0</formula>
    </cfRule>
  </conditionalFormatting>
  <conditionalFormatting sqref="G213">
    <cfRule type="expression" dxfId="1055" priority="1306">
      <formula>0</formula>
    </cfRule>
    <cfRule type="expression" dxfId="1054" priority="1307">
      <formula>0</formula>
    </cfRule>
    <cfRule type="expression" dxfId="1053" priority="1308">
      <formula>0</formula>
    </cfRule>
  </conditionalFormatting>
  <conditionalFormatting sqref="G214">
    <cfRule type="expression" dxfId="1052" priority="1309">
      <formula>0</formula>
    </cfRule>
    <cfRule type="expression" dxfId="1051" priority="1310">
      <formula>0</formula>
    </cfRule>
    <cfRule type="expression" dxfId="1050" priority="1311">
      <formula>0</formula>
    </cfRule>
  </conditionalFormatting>
  <conditionalFormatting sqref="G215">
    <cfRule type="expression" dxfId="1049" priority="1312">
      <formula>0</formula>
    </cfRule>
    <cfRule type="expression" dxfId="1048" priority="1313">
      <formula>0</formula>
    </cfRule>
    <cfRule type="expression" dxfId="1047" priority="1314">
      <formula>0</formula>
    </cfRule>
  </conditionalFormatting>
  <conditionalFormatting sqref="G216">
    <cfRule type="expression" dxfId="1046" priority="1315">
      <formula>0</formula>
    </cfRule>
    <cfRule type="expression" dxfId="1045" priority="1316">
      <formula>0</formula>
    </cfRule>
    <cfRule type="expression" dxfId="1044" priority="1317">
      <formula>0</formula>
    </cfRule>
  </conditionalFormatting>
  <conditionalFormatting sqref="G217">
    <cfRule type="expression" dxfId="1043" priority="1318">
      <formula>0</formula>
    </cfRule>
    <cfRule type="expression" dxfId="1042" priority="1319">
      <formula>0</formula>
    </cfRule>
    <cfRule type="expression" dxfId="1041" priority="1320">
      <formula>0</formula>
    </cfRule>
  </conditionalFormatting>
  <conditionalFormatting sqref="G218">
    <cfRule type="expression" dxfId="1040" priority="1321">
      <formula>0</formula>
    </cfRule>
    <cfRule type="expression" dxfId="1039" priority="1322">
      <formula>0</formula>
    </cfRule>
    <cfRule type="expression" dxfId="1038" priority="1323">
      <formula>0</formula>
    </cfRule>
  </conditionalFormatting>
  <conditionalFormatting sqref="G219">
    <cfRule type="expression" dxfId="1037" priority="1324">
      <formula>0</formula>
    </cfRule>
    <cfRule type="expression" dxfId="1036" priority="1325">
      <formula>0</formula>
    </cfRule>
    <cfRule type="expression" dxfId="1035" priority="1326">
      <formula>0</formula>
    </cfRule>
  </conditionalFormatting>
  <conditionalFormatting sqref="G220">
    <cfRule type="expression" dxfId="1034" priority="1327">
      <formula>0</formula>
    </cfRule>
    <cfRule type="expression" dxfId="1033" priority="1328">
      <formula>0</formula>
    </cfRule>
    <cfRule type="expression" dxfId="1032" priority="1329">
      <formula>0</formula>
    </cfRule>
  </conditionalFormatting>
  <conditionalFormatting sqref="G221">
    <cfRule type="expression" dxfId="1031" priority="1330">
      <formula>0</formula>
    </cfRule>
    <cfRule type="expression" dxfId="1030" priority="1331">
      <formula>0</formula>
    </cfRule>
    <cfRule type="expression" dxfId="1029" priority="1332">
      <formula>0</formula>
    </cfRule>
  </conditionalFormatting>
  <conditionalFormatting sqref="G222">
    <cfRule type="expression" dxfId="1028" priority="1333">
      <formula>0</formula>
    </cfRule>
    <cfRule type="expression" dxfId="1027" priority="1334">
      <formula>0</formula>
    </cfRule>
    <cfRule type="expression" dxfId="1026" priority="1335">
      <formula>0</formula>
    </cfRule>
  </conditionalFormatting>
  <conditionalFormatting sqref="G223">
    <cfRule type="expression" dxfId="1025" priority="1336">
      <formula>0</formula>
    </cfRule>
    <cfRule type="expression" dxfId="1024" priority="1337">
      <formula>0</formula>
    </cfRule>
    <cfRule type="expression" dxfId="1023" priority="1338">
      <formula>0</formula>
    </cfRule>
  </conditionalFormatting>
  <conditionalFormatting sqref="G224">
    <cfRule type="expression" dxfId="1022" priority="1339">
      <formula>0</formula>
    </cfRule>
    <cfRule type="expression" dxfId="1021" priority="1340">
      <formula>0</formula>
    </cfRule>
    <cfRule type="expression" dxfId="1020" priority="1341">
      <formula>0</formula>
    </cfRule>
  </conditionalFormatting>
  <conditionalFormatting sqref="G225">
    <cfRule type="expression" dxfId="1019" priority="1342">
      <formula>0</formula>
    </cfRule>
    <cfRule type="expression" dxfId="1018" priority="1343">
      <formula>0</formula>
    </cfRule>
    <cfRule type="expression" dxfId="1017" priority="1344">
      <formula>0</formula>
    </cfRule>
  </conditionalFormatting>
  <conditionalFormatting sqref="G226">
    <cfRule type="expression" dxfId="1016" priority="1345">
      <formula>0</formula>
    </cfRule>
    <cfRule type="expression" dxfId="1015" priority="1346">
      <formula>0</formula>
    </cfRule>
    <cfRule type="expression" dxfId="1014" priority="1347">
      <formula>0</formula>
    </cfRule>
  </conditionalFormatting>
  <conditionalFormatting sqref="G227">
    <cfRule type="expression" dxfId="1013" priority="1348">
      <formula>0</formula>
    </cfRule>
    <cfRule type="expression" dxfId="1012" priority="1349">
      <formula>0</formula>
    </cfRule>
    <cfRule type="expression" dxfId="1011" priority="1350">
      <formula>0</formula>
    </cfRule>
  </conditionalFormatting>
  <conditionalFormatting sqref="G228">
    <cfRule type="expression" dxfId="1010" priority="1351">
      <formula>0</formula>
    </cfRule>
    <cfRule type="expression" dxfId="1009" priority="1352">
      <formula>0</formula>
    </cfRule>
    <cfRule type="expression" dxfId="1008" priority="1353">
      <formula>0</formula>
    </cfRule>
  </conditionalFormatting>
  <conditionalFormatting sqref="G220">
    <cfRule type="expression" dxfId="1007" priority="1354">
      <formula>0</formula>
    </cfRule>
    <cfRule type="expression" dxfId="1006" priority="1355">
      <formula>0</formula>
    </cfRule>
    <cfRule type="expression" dxfId="1005" priority="1356">
      <formula>0</formula>
    </cfRule>
  </conditionalFormatting>
  <conditionalFormatting sqref="G221">
    <cfRule type="expression" dxfId="1004" priority="1357">
      <formula>0</formula>
    </cfRule>
    <cfRule type="expression" dxfId="1003" priority="1358">
      <formula>0</formula>
    </cfRule>
    <cfRule type="expression" dxfId="1002" priority="1359">
      <formula>0</formula>
    </cfRule>
  </conditionalFormatting>
  <conditionalFormatting sqref="G222">
    <cfRule type="expression" dxfId="1001" priority="1360">
      <formula>0</formula>
    </cfRule>
    <cfRule type="expression" dxfId="1000" priority="1361">
      <formula>0</formula>
    </cfRule>
    <cfRule type="expression" dxfId="999" priority="1362">
      <formula>0</formula>
    </cfRule>
  </conditionalFormatting>
  <conditionalFormatting sqref="G223">
    <cfRule type="expression" dxfId="998" priority="1363">
      <formula>0</formula>
    </cfRule>
    <cfRule type="expression" dxfId="997" priority="1364">
      <formula>0</formula>
    </cfRule>
    <cfRule type="expression" dxfId="996" priority="1365">
      <formula>0</formula>
    </cfRule>
  </conditionalFormatting>
  <conditionalFormatting sqref="G224">
    <cfRule type="expression" dxfId="995" priority="1366">
      <formula>0</formula>
    </cfRule>
    <cfRule type="expression" dxfId="994" priority="1367">
      <formula>0</formula>
    </cfRule>
    <cfRule type="expression" dxfId="993" priority="1368">
      <formula>0</formula>
    </cfRule>
  </conditionalFormatting>
  <conditionalFormatting sqref="G225">
    <cfRule type="expression" dxfId="992" priority="1369">
      <formula>0</formula>
    </cfRule>
    <cfRule type="expression" dxfId="991" priority="1370">
      <formula>0</formula>
    </cfRule>
    <cfRule type="expression" dxfId="990" priority="1371">
      <formula>0</formula>
    </cfRule>
  </conditionalFormatting>
  <conditionalFormatting sqref="G226">
    <cfRule type="expression" dxfId="989" priority="1372">
      <formula>0</formula>
    </cfRule>
    <cfRule type="expression" dxfId="988" priority="1373">
      <formula>0</formula>
    </cfRule>
    <cfRule type="expression" dxfId="987" priority="1374">
      <formula>0</formula>
    </cfRule>
  </conditionalFormatting>
  <conditionalFormatting sqref="G227">
    <cfRule type="expression" dxfId="986" priority="1375">
      <formula>0</formula>
    </cfRule>
    <cfRule type="expression" dxfId="985" priority="1376">
      <formula>0</formula>
    </cfRule>
    <cfRule type="expression" dxfId="984" priority="1377">
      <formula>0</formula>
    </cfRule>
  </conditionalFormatting>
  <conditionalFormatting sqref="G228">
    <cfRule type="expression" dxfId="983" priority="1378">
      <formula>0</formula>
    </cfRule>
    <cfRule type="expression" dxfId="982" priority="1379">
      <formula>0</formula>
    </cfRule>
    <cfRule type="expression" dxfId="981" priority="1380">
      <formula>0</formula>
    </cfRule>
  </conditionalFormatting>
  <conditionalFormatting sqref="G192">
    <cfRule type="expression" dxfId="980" priority="1381">
      <formula>0</formula>
    </cfRule>
    <cfRule type="expression" dxfId="979" priority="1382">
      <formula>0</formula>
    </cfRule>
    <cfRule type="expression" dxfId="978" priority="1383">
      <formula>0</formula>
    </cfRule>
  </conditionalFormatting>
  <conditionalFormatting sqref="G193">
    <cfRule type="expression" dxfId="977" priority="1384">
      <formula>0</formula>
    </cfRule>
    <cfRule type="expression" dxfId="976" priority="1385">
      <formula>0</formula>
    </cfRule>
    <cfRule type="expression" dxfId="975" priority="1386">
      <formula>0</formula>
    </cfRule>
  </conditionalFormatting>
  <conditionalFormatting sqref="G194">
    <cfRule type="expression" dxfId="974" priority="1387">
      <formula>0</formula>
    </cfRule>
    <cfRule type="expression" dxfId="973" priority="1388">
      <formula>0</formula>
    </cfRule>
    <cfRule type="expression" dxfId="972" priority="1389">
      <formula>0</formula>
    </cfRule>
  </conditionalFormatting>
  <conditionalFormatting sqref="G195">
    <cfRule type="expression" dxfId="971" priority="1390">
      <formula>0</formula>
    </cfRule>
    <cfRule type="expression" dxfId="970" priority="1391">
      <formula>0</formula>
    </cfRule>
    <cfRule type="expression" dxfId="969" priority="1392">
      <formula>0</formula>
    </cfRule>
  </conditionalFormatting>
  <conditionalFormatting sqref="G196">
    <cfRule type="expression" dxfId="968" priority="1393">
      <formula>0</formula>
    </cfRule>
    <cfRule type="expression" dxfId="967" priority="1394">
      <formula>0</formula>
    </cfRule>
    <cfRule type="expression" dxfId="966" priority="1395">
      <formula>0</formula>
    </cfRule>
  </conditionalFormatting>
  <conditionalFormatting sqref="G197">
    <cfRule type="expression" dxfId="965" priority="1396">
      <formula>0</formula>
    </cfRule>
    <cfRule type="expression" dxfId="964" priority="1397">
      <formula>0</formula>
    </cfRule>
    <cfRule type="expression" dxfId="963" priority="1398">
      <formula>0</formula>
    </cfRule>
  </conditionalFormatting>
  <conditionalFormatting sqref="G198">
    <cfRule type="expression" dxfId="962" priority="1399">
      <formula>0</formula>
    </cfRule>
    <cfRule type="expression" dxfId="961" priority="1400">
      <formula>0</formula>
    </cfRule>
    <cfRule type="expression" dxfId="960" priority="1401">
      <formula>0</formula>
    </cfRule>
  </conditionalFormatting>
  <conditionalFormatting sqref="G199">
    <cfRule type="expression" dxfId="959" priority="1402">
      <formula>0</formula>
    </cfRule>
    <cfRule type="expression" dxfId="958" priority="1403">
      <formula>0</formula>
    </cfRule>
    <cfRule type="expression" dxfId="957" priority="1404">
      <formula>0</formula>
    </cfRule>
  </conditionalFormatting>
  <conditionalFormatting sqref="G200">
    <cfRule type="expression" dxfId="956" priority="1405">
      <formula>0</formula>
    </cfRule>
    <cfRule type="expression" dxfId="955" priority="1406">
      <formula>0</formula>
    </cfRule>
    <cfRule type="expression" dxfId="954" priority="1407">
      <formula>0</formula>
    </cfRule>
  </conditionalFormatting>
  <conditionalFormatting sqref="H122">
    <cfRule type="expression" dxfId="953" priority="1408">
      <formula>0</formula>
    </cfRule>
    <cfRule type="expression" dxfId="952" priority="1409">
      <formula>0</formula>
    </cfRule>
    <cfRule type="expression" dxfId="951" priority="1410">
      <formula>0</formula>
    </cfRule>
  </conditionalFormatting>
  <conditionalFormatting sqref="H123">
    <cfRule type="expression" dxfId="950" priority="1411">
      <formula>0</formula>
    </cfRule>
    <cfRule type="expression" dxfId="949" priority="1412">
      <formula>0</formula>
    </cfRule>
    <cfRule type="expression" dxfId="948" priority="1413">
      <formula>0</formula>
    </cfRule>
  </conditionalFormatting>
  <conditionalFormatting sqref="H124">
    <cfRule type="expression" dxfId="947" priority="1414">
      <formula>0</formula>
    </cfRule>
    <cfRule type="expression" dxfId="946" priority="1415">
      <formula>0</formula>
    </cfRule>
    <cfRule type="expression" dxfId="945" priority="1416">
      <formula>0</formula>
    </cfRule>
  </conditionalFormatting>
  <conditionalFormatting sqref="H125">
    <cfRule type="expression" dxfId="944" priority="1417">
      <formula>0</formula>
    </cfRule>
    <cfRule type="expression" dxfId="943" priority="1418">
      <formula>0</formula>
    </cfRule>
    <cfRule type="expression" dxfId="942" priority="1419">
      <formula>0</formula>
    </cfRule>
  </conditionalFormatting>
  <conditionalFormatting sqref="H126">
    <cfRule type="expression" dxfId="941" priority="1420">
      <formula>0</formula>
    </cfRule>
    <cfRule type="expression" dxfId="940" priority="1421">
      <formula>0</formula>
    </cfRule>
    <cfRule type="expression" dxfId="939" priority="1422">
      <formula>0</formula>
    </cfRule>
  </conditionalFormatting>
  <conditionalFormatting sqref="H127">
    <cfRule type="expression" dxfId="938" priority="1423">
      <formula>0</formula>
    </cfRule>
    <cfRule type="expression" dxfId="937" priority="1424">
      <formula>0</formula>
    </cfRule>
    <cfRule type="expression" dxfId="936" priority="1425">
      <formula>0</formula>
    </cfRule>
  </conditionalFormatting>
  <conditionalFormatting sqref="H128">
    <cfRule type="expression" dxfId="935" priority="1426">
      <formula>0</formula>
    </cfRule>
    <cfRule type="expression" dxfId="934" priority="1427">
      <formula>0</formula>
    </cfRule>
    <cfRule type="expression" dxfId="933" priority="1428">
      <formula>0</formula>
    </cfRule>
  </conditionalFormatting>
  <conditionalFormatting sqref="H129">
    <cfRule type="expression" dxfId="932" priority="1429">
      <formula>0</formula>
    </cfRule>
    <cfRule type="expression" dxfId="931" priority="1430">
      <formula>0</formula>
    </cfRule>
    <cfRule type="expression" dxfId="930" priority="1431">
      <formula>0</formula>
    </cfRule>
  </conditionalFormatting>
  <conditionalFormatting sqref="H130">
    <cfRule type="expression" dxfId="929" priority="1432">
      <formula>0</formula>
    </cfRule>
    <cfRule type="expression" dxfId="928" priority="1433">
      <formula>0</formula>
    </cfRule>
    <cfRule type="expression" dxfId="927" priority="1434">
      <formula>0</formula>
    </cfRule>
  </conditionalFormatting>
  <conditionalFormatting sqref="H131">
    <cfRule type="expression" dxfId="926" priority="1435">
      <formula>0</formula>
    </cfRule>
    <cfRule type="expression" dxfId="925" priority="1436">
      <formula>0</formula>
    </cfRule>
    <cfRule type="expression" dxfId="924" priority="1437">
      <formula>0</formula>
    </cfRule>
  </conditionalFormatting>
  <conditionalFormatting sqref="H132">
    <cfRule type="expression" dxfId="923" priority="1438">
      <formula>0</formula>
    </cfRule>
    <cfRule type="expression" dxfId="922" priority="1439">
      <formula>0</formula>
    </cfRule>
    <cfRule type="expression" dxfId="921" priority="1440">
      <formula>0</formula>
    </cfRule>
  </conditionalFormatting>
  <conditionalFormatting sqref="H133">
    <cfRule type="expression" dxfId="920" priority="1441">
      <formula>0</formula>
    </cfRule>
    <cfRule type="expression" dxfId="919" priority="1442">
      <formula>0</formula>
    </cfRule>
    <cfRule type="expression" dxfId="918" priority="1443">
      <formula>0</formula>
    </cfRule>
  </conditionalFormatting>
  <conditionalFormatting sqref="H134">
    <cfRule type="expression" dxfId="917" priority="1444">
      <formula>0</formula>
    </cfRule>
    <cfRule type="expression" dxfId="916" priority="1445">
      <formula>0</formula>
    </cfRule>
    <cfRule type="expression" dxfId="915" priority="1446">
      <formula>0</formula>
    </cfRule>
  </conditionalFormatting>
  <conditionalFormatting sqref="H135">
    <cfRule type="expression" dxfId="914" priority="1447">
      <formula>0</formula>
    </cfRule>
    <cfRule type="expression" dxfId="913" priority="1448">
      <formula>0</formula>
    </cfRule>
    <cfRule type="expression" dxfId="912" priority="1449">
      <formula>0</formula>
    </cfRule>
  </conditionalFormatting>
  <conditionalFormatting sqref="H136">
    <cfRule type="expression" dxfId="911" priority="1450">
      <formula>0</formula>
    </cfRule>
    <cfRule type="expression" dxfId="910" priority="1451">
      <formula>0</formula>
    </cfRule>
    <cfRule type="expression" dxfId="909" priority="1452">
      <formula>0</formula>
    </cfRule>
  </conditionalFormatting>
  <conditionalFormatting sqref="H137">
    <cfRule type="expression" dxfId="908" priority="1453">
      <formula>0</formula>
    </cfRule>
    <cfRule type="expression" dxfId="907" priority="1454">
      <formula>0</formula>
    </cfRule>
    <cfRule type="expression" dxfId="906" priority="1455">
      <formula>0</formula>
    </cfRule>
  </conditionalFormatting>
  <conditionalFormatting sqref="H138">
    <cfRule type="expression" dxfId="905" priority="1456">
      <formula>0</formula>
    </cfRule>
    <cfRule type="expression" dxfId="904" priority="1457">
      <formula>0</formula>
    </cfRule>
    <cfRule type="expression" dxfId="903" priority="1458">
      <formula>0</formula>
    </cfRule>
  </conditionalFormatting>
  <conditionalFormatting sqref="H139">
    <cfRule type="expression" dxfId="902" priority="1459">
      <formula>0</formula>
    </cfRule>
    <cfRule type="expression" dxfId="901" priority="1460">
      <formula>0</formula>
    </cfRule>
    <cfRule type="expression" dxfId="900" priority="1461">
      <formula>0</formula>
    </cfRule>
  </conditionalFormatting>
  <conditionalFormatting sqref="H140">
    <cfRule type="expression" dxfId="899" priority="1462">
      <formula>0</formula>
    </cfRule>
    <cfRule type="expression" dxfId="898" priority="1463">
      <formula>0</formula>
    </cfRule>
    <cfRule type="expression" dxfId="897" priority="1464">
      <formula>0</formula>
    </cfRule>
  </conditionalFormatting>
  <conditionalFormatting sqref="H141">
    <cfRule type="expression" dxfId="896" priority="1465">
      <formula>0</formula>
    </cfRule>
    <cfRule type="expression" dxfId="895" priority="1466">
      <formula>0</formula>
    </cfRule>
    <cfRule type="expression" dxfId="894" priority="1467">
      <formula>0</formula>
    </cfRule>
  </conditionalFormatting>
  <conditionalFormatting sqref="H142">
    <cfRule type="expression" dxfId="893" priority="1468">
      <formula>0</formula>
    </cfRule>
    <cfRule type="expression" dxfId="892" priority="1469">
      <formula>0</formula>
    </cfRule>
    <cfRule type="expression" dxfId="891" priority="1470">
      <formula>0</formula>
    </cfRule>
  </conditionalFormatting>
  <conditionalFormatting sqref="H143">
    <cfRule type="expression" dxfId="890" priority="1471">
      <formula>0</formula>
    </cfRule>
    <cfRule type="expression" dxfId="889" priority="1472">
      <formula>0</formula>
    </cfRule>
    <cfRule type="expression" dxfId="888" priority="1473">
      <formula>0</formula>
    </cfRule>
  </conditionalFormatting>
  <conditionalFormatting sqref="H144">
    <cfRule type="expression" dxfId="887" priority="1474">
      <formula>0</formula>
    </cfRule>
    <cfRule type="expression" dxfId="886" priority="1475">
      <formula>0</formula>
    </cfRule>
    <cfRule type="expression" dxfId="885" priority="1476">
      <formula>0</formula>
    </cfRule>
  </conditionalFormatting>
  <conditionalFormatting sqref="H145">
    <cfRule type="expression" dxfId="884" priority="1477">
      <formula>0</formula>
    </cfRule>
    <cfRule type="expression" dxfId="883" priority="1478">
      <formula>0</formula>
    </cfRule>
    <cfRule type="expression" dxfId="882" priority="1479">
      <formula>0</formula>
    </cfRule>
  </conditionalFormatting>
  <conditionalFormatting sqref="H146">
    <cfRule type="expression" dxfId="881" priority="1480">
      <formula>0</formula>
    </cfRule>
    <cfRule type="expression" dxfId="880" priority="1481">
      <formula>0</formula>
    </cfRule>
    <cfRule type="expression" dxfId="879" priority="1482">
      <formula>0</formula>
    </cfRule>
  </conditionalFormatting>
  <conditionalFormatting sqref="H147">
    <cfRule type="expression" dxfId="878" priority="1483">
      <formula>0</formula>
    </cfRule>
    <cfRule type="expression" dxfId="877" priority="1484">
      <formula>0</formula>
    </cfRule>
    <cfRule type="expression" dxfId="876" priority="1485">
      <formula>0</formula>
    </cfRule>
  </conditionalFormatting>
  <conditionalFormatting sqref="H148">
    <cfRule type="expression" dxfId="875" priority="1486">
      <formula>0</formula>
    </cfRule>
    <cfRule type="expression" dxfId="874" priority="1487">
      <formula>0</formula>
    </cfRule>
    <cfRule type="expression" dxfId="873" priority="1488">
      <formula>0</formula>
    </cfRule>
  </conditionalFormatting>
  <conditionalFormatting sqref="H149">
    <cfRule type="expression" dxfId="872" priority="1489">
      <formula>0</formula>
    </cfRule>
    <cfRule type="expression" dxfId="871" priority="1490">
      <formula>0</formula>
    </cfRule>
    <cfRule type="expression" dxfId="870" priority="1491">
      <formula>0</formula>
    </cfRule>
  </conditionalFormatting>
  <conditionalFormatting sqref="H150">
    <cfRule type="expression" dxfId="869" priority="1492">
      <formula>0</formula>
    </cfRule>
    <cfRule type="expression" dxfId="868" priority="1493">
      <formula>0</formula>
    </cfRule>
    <cfRule type="expression" dxfId="867" priority="1494">
      <formula>0</formula>
    </cfRule>
  </conditionalFormatting>
  <conditionalFormatting sqref="H151">
    <cfRule type="expression" dxfId="866" priority="1495">
      <formula>0</formula>
    </cfRule>
    <cfRule type="expression" dxfId="865" priority="1496">
      <formula>0</formula>
    </cfRule>
    <cfRule type="expression" dxfId="864" priority="1497">
      <formula>0</formula>
    </cfRule>
  </conditionalFormatting>
  <conditionalFormatting sqref="H152">
    <cfRule type="expression" dxfId="863" priority="1498">
      <formula>0</formula>
    </cfRule>
    <cfRule type="expression" dxfId="862" priority="1499">
      <formula>0</formula>
    </cfRule>
    <cfRule type="expression" dxfId="861" priority="1500">
      <formula>0</formula>
    </cfRule>
  </conditionalFormatting>
  <conditionalFormatting sqref="H153">
    <cfRule type="expression" dxfId="860" priority="1501">
      <formula>0</formula>
    </cfRule>
    <cfRule type="expression" dxfId="859" priority="1502">
      <formula>0</formula>
    </cfRule>
    <cfRule type="expression" dxfId="858" priority="1503">
      <formula>0</formula>
    </cfRule>
  </conditionalFormatting>
  <conditionalFormatting sqref="H154">
    <cfRule type="expression" dxfId="857" priority="1504">
      <formula>0</formula>
    </cfRule>
    <cfRule type="expression" dxfId="856" priority="1505">
      <formula>0</formula>
    </cfRule>
    <cfRule type="expression" dxfId="855" priority="1506">
      <formula>0</formula>
    </cfRule>
  </conditionalFormatting>
  <conditionalFormatting sqref="H155">
    <cfRule type="expression" dxfId="854" priority="1507">
      <formula>0</formula>
    </cfRule>
    <cfRule type="expression" dxfId="853" priority="1508">
      <formula>0</formula>
    </cfRule>
    <cfRule type="expression" dxfId="852" priority="1509">
      <formula>0</formula>
    </cfRule>
  </conditionalFormatting>
  <conditionalFormatting sqref="H156">
    <cfRule type="expression" dxfId="851" priority="1510">
      <formula>0</formula>
    </cfRule>
    <cfRule type="expression" dxfId="850" priority="1511">
      <formula>0</formula>
    </cfRule>
    <cfRule type="expression" dxfId="849" priority="1512">
      <formula>0</formula>
    </cfRule>
  </conditionalFormatting>
  <conditionalFormatting sqref="H157">
    <cfRule type="expression" dxfId="848" priority="1513">
      <formula>0</formula>
    </cfRule>
    <cfRule type="expression" dxfId="847" priority="1514">
      <formula>0</formula>
    </cfRule>
    <cfRule type="expression" dxfId="846" priority="1515">
      <formula>0</formula>
    </cfRule>
  </conditionalFormatting>
  <conditionalFormatting sqref="H158">
    <cfRule type="expression" dxfId="845" priority="1516">
      <formula>0</formula>
    </cfRule>
    <cfRule type="expression" dxfId="844" priority="1517">
      <formula>0</formula>
    </cfRule>
    <cfRule type="expression" dxfId="843" priority="1518">
      <formula>0</formula>
    </cfRule>
  </conditionalFormatting>
  <conditionalFormatting sqref="H159">
    <cfRule type="expression" dxfId="842" priority="1519">
      <formula>0</formula>
    </cfRule>
    <cfRule type="expression" dxfId="841" priority="1520">
      <formula>0</formula>
    </cfRule>
    <cfRule type="expression" dxfId="840" priority="1521">
      <formula>0</formula>
    </cfRule>
  </conditionalFormatting>
  <conditionalFormatting sqref="H160">
    <cfRule type="expression" dxfId="839" priority="1522">
      <formula>0</formula>
    </cfRule>
    <cfRule type="expression" dxfId="838" priority="1523">
      <formula>0</formula>
    </cfRule>
    <cfRule type="expression" dxfId="837" priority="1524">
      <formula>0</formula>
    </cfRule>
  </conditionalFormatting>
  <conditionalFormatting sqref="H161">
    <cfRule type="expression" dxfId="836" priority="1525">
      <formula>0</formula>
    </cfRule>
    <cfRule type="expression" dxfId="835" priority="1526">
      <formula>0</formula>
    </cfRule>
    <cfRule type="expression" dxfId="834" priority="1527">
      <formula>0</formula>
    </cfRule>
  </conditionalFormatting>
  <conditionalFormatting sqref="H162">
    <cfRule type="expression" dxfId="833" priority="1528">
      <formula>0</formula>
    </cfRule>
    <cfRule type="expression" dxfId="832" priority="1529">
      <formula>0</formula>
    </cfRule>
    <cfRule type="expression" dxfId="831" priority="1530">
      <formula>0</formula>
    </cfRule>
  </conditionalFormatting>
  <conditionalFormatting sqref="H163">
    <cfRule type="expression" dxfId="830" priority="1531">
      <formula>0</formula>
    </cfRule>
    <cfRule type="expression" dxfId="829" priority="1532">
      <formula>0</formula>
    </cfRule>
    <cfRule type="expression" dxfId="828" priority="1533">
      <formula>0</formula>
    </cfRule>
  </conditionalFormatting>
  <conditionalFormatting sqref="H164">
    <cfRule type="expression" dxfId="827" priority="1534">
      <formula>0</formula>
    </cfRule>
    <cfRule type="expression" dxfId="826" priority="1535">
      <formula>0</formula>
    </cfRule>
    <cfRule type="expression" dxfId="825" priority="1536">
      <formula>0</formula>
    </cfRule>
  </conditionalFormatting>
  <conditionalFormatting sqref="H165">
    <cfRule type="expression" dxfId="824" priority="1537">
      <formula>0</formula>
    </cfRule>
    <cfRule type="expression" dxfId="823" priority="1538">
      <formula>0</formula>
    </cfRule>
    <cfRule type="expression" dxfId="822" priority="1539">
      <formula>0</formula>
    </cfRule>
  </conditionalFormatting>
  <conditionalFormatting sqref="H166">
    <cfRule type="expression" dxfId="821" priority="1540">
      <formula>0</formula>
    </cfRule>
    <cfRule type="expression" dxfId="820" priority="1541">
      <formula>0</formula>
    </cfRule>
    <cfRule type="expression" dxfId="819" priority="1542">
      <formula>0</formula>
    </cfRule>
  </conditionalFormatting>
  <conditionalFormatting sqref="H167">
    <cfRule type="expression" dxfId="818" priority="1543">
      <formula>0</formula>
    </cfRule>
    <cfRule type="expression" dxfId="817" priority="1544">
      <formula>0</formula>
    </cfRule>
    <cfRule type="expression" dxfId="816" priority="1545">
      <formula>0</formula>
    </cfRule>
  </conditionalFormatting>
  <conditionalFormatting sqref="H168">
    <cfRule type="expression" dxfId="815" priority="1546">
      <formula>0</formula>
    </cfRule>
    <cfRule type="expression" dxfId="814" priority="1547">
      <formula>0</formula>
    </cfRule>
    <cfRule type="expression" dxfId="813" priority="1548">
      <formula>0</formula>
    </cfRule>
  </conditionalFormatting>
  <conditionalFormatting sqref="H169">
    <cfRule type="expression" dxfId="812" priority="1549">
      <formula>0</formula>
    </cfRule>
    <cfRule type="expression" dxfId="811" priority="1550">
      <formula>0</formula>
    </cfRule>
    <cfRule type="expression" dxfId="810" priority="1551">
      <formula>0</formula>
    </cfRule>
  </conditionalFormatting>
  <conditionalFormatting sqref="H170">
    <cfRule type="expression" dxfId="809" priority="1552">
      <formula>0</formula>
    </cfRule>
    <cfRule type="expression" dxfId="808" priority="1553">
      <formula>0</formula>
    </cfRule>
    <cfRule type="expression" dxfId="807" priority="1554">
      <formula>0</formula>
    </cfRule>
  </conditionalFormatting>
  <conditionalFormatting sqref="H171">
    <cfRule type="expression" dxfId="806" priority="1555">
      <formula>0</formula>
    </cfRule>
    <cfRule type="expression" dxfId="805" priority="1556">
      <formula>0</formula>
    </cfRule>
    <cfRule type="expression" dxfId="804" priority="1557">
      <formula>0</formula>
    </cfRule>
  </conditionalFormatting>
  <conditionalFormatting sqref="H172">
    <cfRule type="expression" dxfId="803" priority="1558">
      <formula>0</formula>
    </cfRule>
    <cfRule type="expression" dxfId="802" priority="1559">
      <formula>0</formula>
    </cfRule>
    <cfRule type="expression" dxfId="801" priority="1560">
      <formula>0</formula>
    </cfRule>
  </conditionalFormatting>
  <conditionalFormatting sqref="H173">
    <cfRule type="expression" dxfId="800" priority="1561">
      <formula>0</formula>
    </cfRule>
    <cfRule type="expression" dxfId="799" priority="1562">
      <formula>0</formula>
    </cfRule>
    <cfRule type="expression" dxfId="798" priority="1563">
      <formula>0</formula>
    </cfRule>
  </conditionalFormatting>
  <conditionalFormatting sqref="H174">
    <cfRule type="expression" dxfId="797" priority="1564">
      <formula>0</formula>
    </cfRule>
    <cfRule type="expression" dxfId="796" priority="1565">
      <formula>0</formula>
    </cfRule>
    <cfRule type="expression" dxfId="795" priority="1566">
      <formula>0</formula>
    </cfRule>
  </conditionalFormatting>
  <conditionalFormatting sqref="H175">
    <cfRule type="expression" dxfId="794" priority="1567">
      <formula>0</formula>
    </cfRule>
    <cfRule type="expression" dxfId="793" priority="1568">
      <formula>0</formula>
    </cfRule>
    <cfRule type="expression" dxfId="792" priority="1569">
      <formula>0</formula>
    </cfRule>
  </conditionalFormatting>
  <conditionalFormatting sqref="H176">
    <cfRule type="expression" dxfId="791" priority="1570">
      <formula>0</formula>
    </cfRule>
    <cfRule type="expression" dxfId="790" priority="1571">
      <formula>0</formula>
    </cfRule>
    <cfRule type="expression" dxfId="789" priority="1572">
      <formula>0</formula>
    </cfRule>
  </conditionalFormatting>
  <conditionalFormatting sqref="H177">
    <cfRule type="expression" dxfId="788" priority="1573">
      <formula>0</formula>
    </cfRule>
    <cfRule type="expression" dxfId="787" priority="1574">
      <formula>0</formula>
    </cfRule>
    <cfRule type="expression" dxfId="786" priority="1575">
      <formula>0</formula>
    </cfRule>
  </conditionalFormatting>
  <conditionalFormatting sqref="H178">
    <cfRule type="expression" dxfId="785" priority="1576">
      <formula>0</formula>
    </cfRule>
    <cfRule type="expression" dxfId="784" priority="1577">
      <formula>0</formula>
    </cfRule>
    <cfRule type="expression" dxfId="783" priority="1578">
      <formula>0</formula>
    </cfRule>
  </conditionalFormatting>
  <conditionalFormatting sqref="H179">
    <cfRule type="expression" dxfId="782" priority="1579">
      <formula>0</formula>
    </cfRule>
    <cfRule type="expression" dxfId="781" priority="1580">
      <formula>0</formula>
    </cfRule>
    <cfRule type="expression" dxfId="780" priority="1581">
      <formula>0</formula>
    </cfRule>
  </conditionalFormatting>
  <conditionalFormatting sqref="H180">
    <cfRule type="expression" dxfId="779" priority="1582">
      <formula>0</formula>
    </cfRule>
    <cfRule type="expression" dxfId="778" priority="1583">
      <formula>0</formula>
    </cfRule>
    <cfRule type="expression" dxfId="777" priority="1584">
      <formula>0</formula>
    </cfRule>
  </conditionalFormatting>
  <conditionalFormatting sqref="H181">
    <cfRule type="expression" dxfId="776" priority="1585">
      <formula>0</formula>
    </cfRule>
    <cfRule type="expression" dxfId="775" priority="1586">
      <formula>0</formula>
    </cfRule>
    <cfRule type="expression" dxfId="774" priority="1587">
      <formula>0</formula>
    </cfRule>
  </conditionalFormatting>
  <conditionalFormatting sqref="H182">
    <cfRule type="expression" dxfId="773" priority="1588">
      <formula>0</formula>
    </cfRule>
    <cfRule type="expression" dxfId="772" priority="1589">
      <formula>0</formula>
    </cfRule>
    <cfRule type="expression" dxfId="771" priority="1590">
      <formula>0</formula>
    </cfRule>
  </conditionalFormatting>
  <conditionalFormatting sqref="H183">
    <cfRule type="expression" dxfId="770" priority="1591">
      <formula>0</formula>
    </cfRule>
    <cfRule type="expression" dxfId="769" priority="1592">
      <formula>0</formula>
    </cfRule>
    <cfRule type="expression" dxfId="768" priority="1593">
      <formula>0</formula>
    </cfRule>
  </conditionalFormatting>
  <conditionalFormatting sqref="H184">
    <cfRule type="expression" dxfId="767" priority="1594">
      <formula>0</formula>
    </cfRule>
    <cfRule type="expression" dxfId="766" priority="1595">
      <formula>0</formula>
    </cfRule>
    <cfRule type="expression" dxfId="765" priority="1596">
      <formula>0</formula>
    </cfRule>
  </conditionalFormatting>
  <conditionalFormatting sqref="H185">
    <cfRule type="expression" dxfId="764" priority="1597">
      <formula>0</formula>
    </cfRule>
    <cfRule type="expression" dxfId="763" priority="1598">
      <formula>0</formula>
    </cfRule>
    <cfRule type="expression" dxfId="762" priority="1599">
      <formula>0</formula>
    </cfRule>
  </conditionalFormatting>
  <conditionalFormatting sqref="H186">
    <cfRule type="expression" dxfId="761" priority="1600">
      <formula>0</formula>
    </cfRule>
    <cfRule type="expression" dxfId="760" priority="1601">
      <formula>0</formula>
    </cfRule>
    <cfRule type="expression" dxfId="759" priority="1602">
      <formula>0</formula>
    </cfRule>
  </conditionalFormatting>
  <conditionalFormatting sqref="H187">
    <cfRule type="expression" dxfId="758" priority="1603">
      <formula>0</formula>
    </cfRule>
    <cfRule type="expression" dxfId="757" priority="1604">
      <formula>0</formula>
    </cfRule>
    <cfRule type="expression" dxfId="756" priority="1605">
      <formula>0</formula>
    </cfRule>
  </conditionalFormatting>
  <conditionalFormatting sqref="H188">
    <cfRule type="expression" dxfId="755" priority="1606">
      <formula>0</formula>
    </cfRule>
    <cfRule type="expression" dxfId="754" priority="1607">
      <formula>0</formula>
    </cfRule>
    <cfRule type="expression" dxfId="753" priority="1608">
      <formula>0</formula>
    </cfRule>
  </conditionalFormatting>
  <conditionalFormatting sqref="H189">
    <cfRule type="expression" dxfId="752" priority="1609">
      <formula>0</formula>
    </cfRule>
    <cfRule type="expression" dxfId="751" priority="1610">
      <formula>0</formula>
    </cfRule>
    <cfRule type="expression" dxfId="750" priority="1611">
      <formula>0</formula>
    </cfRule>
  </conditionalFormatting>
  <conditionalFormatting sqref="H190">
    <cfRule type="expression" dxfId="749" priority="1612">
      <formula>0</formula>
    </cfRule>
    <cfRule type="expression" dxfId="748" priority="1613">
      <formula>0</formula>
    </cfRule>
    <cfRule type="expression" dxfId="747" priority="1614">
      <formula>0</formula>
    </cfRule>
  </conditionalFormatting>
  <conditionalFormatting sqref="H191">
    <cfRule type="expression" dxfId="746" priority="1615">
      <formula>0</formula>
    </cfRule>
    <cfRule type="expression" dxfId="745" priority="1616">
      <formula>0</formula>
    </cfRule>
    <cfRule type="expression" dxfId="744" priority="1617">
      <formula>0</formula>
    </cfRule>
  </conditionalFormatting>
  <conditionalFormatting sqref="H192">
    <cfRule type="expression" dxfId="743" priority="1618">
      <formula>0</formula>
    </cfRule>
    <cfRule type="expression" dxfId="742" priority="1619">
      <formula>0</formula>
    </cfRule>
    <cfRule type="expression" dxfId="741" priority="1620">
      <formula>0</formula>
    </cfRule>
  </conditionalFormatting>
  <conditionalFormatting sqref="H193">
    <cfRule type="expression" dxfId="740" priority="1621">
      <formula>0</formula>
    </cfRule>
    <cfRule type="expression" dxfId="739" priority="1622">
      <formula>0</formula>
    </cfRule>
    <cfRule type="expression" dxfId="738" priority="1623">
      <formula>0</formula>
    </cfRule>
  </conditionalFormatting>
  <conditionalFormatting sqref="H194">
    <cfRule type="expression" dxfId="737" priority="1624">
      <formula>0</formula>
    </cfRule>
    <cfRule type="expression" dxfId="736" priority="1625">
      <formula>0</formula>
    </cfRule>
    <cfRule type="expression" dxfId="735" priority="1626">
      <formula>0</formula>
    </cfRule>
  </conditionalFormatting>
  <conditionalFormatting sqref="H195">
    <cfRule type="expression" dxfId="734" priority="1627">
      <formula>0</formula>
    </cfRule>
    <cfRule type="expression" dxfId="733" priority="1628">
      <formula>0</formula>
    </cfRule>
    <cfRule type="expression" dxfId="732" priority="1629">
      <formula>0</formula>
    </cfRule>
  </conditionalFormatting>
  <conditionalFormatting sqref="H196">
    <cfRule type="expression" dxfId="731" priority="1630">
      <formula>0</formula>
    </cfRule>
    <cfRule type="expression" dxfId="730" priority="1631">
      <formula>0</formula>
    </cfRule>
    <cfRule type="expression" dxfId="729" priority="1632">
      <formula>0</formula>
    </cfRule>
  </conditionalFormatting>
  <conditionalFormatting sqref="H197">
    <cfRule type="expression" dxfId="728" priority="1633">
      <formula>0</formula>
    </cfRule>
    <cfRule type="expression" dxfId="727" priority="1634">
      <formula>0</formula>
    </cfRule>
    <cfRule type="expression" dxfId="726" priority="1635">
      <formula>0</formula>
    </cfRule>
  </conditionalFormatting>
  <conditionalFormatting sqref="H198">
    <cfRule type="expression" dxfId="725" priority="1636">
      <formula>0</formula>
    </cfRule>
    <cfRule type="expression" dxfId="724" priority="1637">
      <formula>0</formula>
    </cfRule>
    <cfRule type="expression" dxfId="723" priority="1638">
      <formula>0</formula>
    </cfRule>
  </conditionalFormatting>
  <conditionalFormatting sqref="H199">
    <cfRule type="expression" dxfId="722" priority="1639">
      <formula>0</formula>
    </cfRule>
    <cfRule type="expression" dxfId="721" priority="1640">
      <formula>0</formula>
    </cfRule>
    <cfRule type="expression" dxfId="720" priority="1641">
      <formula>0</formula>
    </cfRule>
  </conditionalFormatting>
  <conditionalFormatting sqref="H200">
    <cfRule type="expression" dxfId="719" priority="1642">
      <formula>0</formula>
    </cfRule>
    <cfRule type="expression" dxfId="718" priority="1643">
      <formula>0</formula>
    </cfRule>
    <cfRule type="expression" dxfId="717" priority="1644">
      <formula>0</formula>
    </cfRule>
  </conditionalFormatting>
  <conditionalFormatting sqref="H201">
    <cfRule type="expression" dxfId="716" priority="1645">
      <formula>0</formula>
    </cfRule>
    <cfRule type="expression" dxfId="715" priority="1646">
      <formula>0</formula>
    </cfRule>
    <cfRule type="expression" dxfId="714" priority="1647">
      <formula>0</formula>
    </cfRule>
  </conditionalFormatting>
  <conditionalFormatting sqref="H202">
    <cfRule type="expression" dxfId="713" priority="1648">
      <formula>0</formula>
    </cfRule>
    <cfRule type="expression" dxfId="712" priority="1649">
      <formula>0</formula>
    </cfRule>
    <cfRule type="expression" dxfId="711" priority="1650">
      <formula>0</formula>
    </cfRule>
  </conditionalFormatting>
  <conditionalFormatting sqref="H203">
    <cfRule type="expression" dxfId="710" priority="1651">
      <formula>0</formula>
    </cfRule>
    <cfRule type="expression" dxfId="709" priority="1652">
      <formula>0</formula>
    </cfRule>
    <cfRule type="expression" dxfId="708" priority="1653">
      <formula>0</formula>
    </cfRule>
  </conditionalFormatting>
  <conditionalFormatting sqref="H204">
    <cfRule type="expression" dxfId="707" priority="1654">
      <formula>0</formula>
    </cfRule>
    <cfRule type="expression" dxfId="706" priority="1655">
      <formula>0</formula>
    </cfRule>
    <cfRule type="expression" dxfId="705" priority="1656">
      <formula>0</formula>
    </cfRule>
  </conditionalFormatting>
  <conditionalFormatting sqref="H205">
    <cfRule type="expression" dxfId="704" priority="1657">
      <formula>0</formula>
    </cfRule>
    <cfRule type="expression" dxfId="703" priority="1658">
      <formula>0</formula>
    </cfRule>
    <cfRule type="expression" dxfId="702" priority="1659">
      <formula>0</formula>
    </cfRule>
  </conditionalFormatting>
  <conditionalFormatting sqref="H206">
    <cfRule type="expression" dxfId="701" priority="1660">
      <formula>0</formula>
    </cfRule>
    <cfRule type="expression" dxfId="700" priority="1661">
      <formula>0</formula>
    </cfRule>
    <cfRule type="expression" dxfId="699" priority="1662">
      <formula>0</formula>
    </cfRule>
  </conditionalFormatting>
  <conditionalFormatting sqref="H207">
    <cfRule type="expression" dxfId="698" priority="1663">
      <formula>0</formula>
    </cfRule>
    <cfRule type="expression" dxfId="697" priority="1664">
      <formula>0</formula>
    </cfRule>
    <cfRule type="expression" dxfId="696" priority="1665">
      <formula>0</formula>
    </cfRule>
  </conditionalFormatting>
  <conditionalFormatting sqref="H208">
    <cfRule type="expression" dxfId="695" priority="1666">
      <formula>0</formula>
    </cfRule>
    <cfRule type="expression" dxfId="694" priority="1667">
      <formula>0</formula>
    </cfRule>
    <cfRule type="expression" dxfId="693" priority="1668">
      <formula>0</formula>
    </cfRule>
  </conditionalFormatting>
  <conditionalFormatting sqref="H209">
    <cfRule type="expression" dxfId="692" priority="1669">
      <formula>0</formula>
    </cfRule>
    <cfRule type="expression" dxfId="691" priority="1670">
      <formula>0</formula>
    </cfRule>
    <cfRule type="expression" dxfId="690" priority="1671">
      <formula>0</formula>
    </cfRule>
  </conditionalFormatting>
  <conditionalFormatting sqref="H210">
    <cfRule type="expression" dxfId="689" priority="1672">
      <formula>0</formula>
    </cfRule>
    <cfRule type="expression" dxfId="688" priority="1673">
      <formula>0</formula>
    </cfRule>
    <cfRule type="expression" dxfId="687" priority="1674">
      <formula>0</formula>
    </cfRule>
  </conditionalFormatting>
  <conditionalFormatting sqref="H211">
    <cfRule type="expression" dxfId="686" priority="1675">
      <formula>0</formula>
    </cfRule>
    <cfRule type="expression" dxfId="685" priority="1676">
      <formula>0</formula>
    </cfRule>
    <cfRule type="expression" dxfId="684" priority="1677">
      <formula>0</formula>
    </cfRule>
  </conditionalFormatting>
  <conditionalFormatting sqref="H212">
    <cfRule type="expression" dxfId="683" priority="1678">
      <formula>0</formula>
    </cfRule>
    <cfRule type="expression" dxfId="682" priority="1679">
      <formula>0</formula>
    </cfRule>
    <cfRule type="expression" dxfId="681" priority="1680">
      <formula>0</formula>
    </cfRule>
  </conditionalFormatting>
  <conditionalFormatting sqref="H213">
    <cfRule type="expression" dxfId="680" priority="1681">
      <formula>0</formula>
    </cfRule>
    <cfRule type="expression" dxfId="679" priority="1682">
      <formula>0</formula>
    </cfRule>
    <cfRule type="expression" dxfId="678" priority="1683">
      <formula>0</formula>
    </cfRule>
  </conditionalFormatting>
  <conditionalFormatting sqref="H214">
    <cfRule type="expression" dxfId="677" priority="1684">
      <formula>0</formula>
    </cfRule>
    <cfRule type="expression" dxfId="676" priority="1685">
      <formula>0</formula>
    </cfRule>
    <cfRule type="expression" dxfId="675" priority="1686">
      <formula>0</formula>
    </cfRule>
  </conditionalFormatting>
  <conditionalFormatting sqref="H215">
    <cfRule type="expression" dxfId="674" priority="1687">
      <formula>0</formula>
    </cfRule>
    <cfRule type="expression" dxfId="673" priority="1688">
      <formula>0</formula>
    </cfRule>
    <cfRule type="expression" dxfId="672" priority="1689">
      <formula>0</formula>
    </cfRule>
  </conditionalFormatting>
  <conditionalFormatting sqref="H216">
    <cfRule type="expression" dxfId="671" priority="1690">
      <formula>0</formula>
    </cfRule>
    <cfRule type="expression" dxfId="670" priority="1691">
      <formula>0</formula>
    </cfRule>
    <cfRule type="expression" dxfId="669" priority="1692">
      <formula>0</formula>
    </cfRule>
  </conditionalFormatting>
  <conditionalFormatting sqref="H217">
    <cfRule type="expression" dxfId="668" priority="1693">
      <formula>0</formula>
    </cfRule>
    <cfRule type="expression" dxfId="667" priority="1694">
      <formula>0</formula>
    </cfRule>
    <cfRule type="expression" dxfId="666" priority="1695">
      <formula>0</formula>
    </cfRule>
  </conditionalFormatting>
  <conditionalFormatting sqref="H218">
    <cfRule type="expression" dxfId="665" priority="1696">
      <formula>0</formula>
    </cfRule>
    <cfRule type="expression" dxfId="664" priority="1697">
      <formula>0</formula>
    </cfRule>
    <cfRule type="expression" dxfId="663" priority="1698">
      <formula>0</formula>
    </cfRule>
  </conditionalFormatting>
  <conditionalFormatting sqref="H219">
    <cfRule type="expression" dxfId="662" priority="1699">
      <formula>0</formula>
    </cfRule>
    <cfRule type="expression" dxfId="661" priority="1700">
      <formula>0</formula>
    </cfRule>
    <cfRule type="expression" dxfId="660" priority="1701">
      <formula>0</formula>
    </cfRule>
  </conditionalFormatting>
  <conditionalFormatting sqref="H220">
    <cfRule type="expression" dxfId="659" priority="1702">
      <formula>0</formula>
    </cfRule>
    <cfRule type="expression" dxfId="658" priority="1703">
      <formula>0</formula>
    </cfRule>
    <cfRule type="expression" dxfId="657" priority="1704">
      <formula>0</formula>
    </cfRule>
  </conditionalFormatting>
  <conditionalFormatting sqref="H221">
    <cfRule type="expression" dxfId="656" priority="1705">
      <formula>0</formula>
    </cfRule>
    <cfRule type="expression" dxfId="655" priority="1706">
      <formula>0</formula>
    </cfRule>
    <cfRule type="expression" dxfId="654" priority="1707">
      <formula>0</formula>
    </cfRule>
  </conditionalFormatting>
  <conditionalFormatting sqref="H222">
    <cfRule type="expression" dxfId="653" priority="1708">
      <formula>0</formula>
    </cfRule>
    <cfRule type="expression" dxfId="652" priority="1709">
      <formula>0</formula>
    </cfRule>
    <cfRule type="expression" dxfId="651" priority="1710">
      <formula>0</formula>
    </cfRule>
  </conditionalFormatting>
  <conditionalFormatting sqref="H223">
    <cfRule type="expression" dxfId="650" priority="1711">
      <formula>0</formula>
    </cfRule>
    <cfRule type="expression" dxfId="649" priority="1712">
      <formula>0</formula>
    </cfRule>
    <cfRule type="expression" dxfId="648" priority="1713">
      <formula>0</formula>
    </cfRule>
  </conditionalFormatting>
  <conditionalFormatting sqref="H224">
    <cfRule type="expression" dxfId="647" priority="1714">
      <formula>0</formula>
    </cfRule>
    <cfRule type="expression" dxfId="646" priority="1715">
      <formula>0</formula>
    </cfRule>
    <cfRule type="expression" dxfId="645" priority="1716">
      <formula>0</formula>
    </cfRule>
  </conditionalFormatting>
  <conditionalFormatting sqref="H225">
    <cfRule type="expression" dxfId="644" priority="1717">
      <formula>0</formula>
    </cfRule>
    <cfRule type="expression" dxfId="643" priority="1718">
      <formula>0</formula>
    </cfRule>
    <cfRule type="expression" dxfId="642" priority="1719">
      <formula>0</formula>
    </cfRule>
  </conditionalFormatting>
  <conditionalFormatting sqref="H226">
    <cfRule type="expression" dxfId="641" priority="1720">
      <formula>0</formula>
    </cfRule>
    <cfRule type="expression" dxfId="640" priority="1721">
      <formula>0</formula>
    </cfRule>
    <cfRule type="expression" dxfId="639" priority="1722">
      <formula>0</formula>
    </cfRule>
  </conditionalFormatting>
  <conditionalFormatting sqref="H227">
    <cfRule type="expression" dxfId="638" priority="1723">
      <formula>0</formula>
    </cfRule>
    <cfRule type="expression" dxfId="637" priority="1724">
      <formula>0</formula>
    </cfRule>
    <cfRule type="expression" dxfId="636" priority="1725">
      <formula>0</formula>
    </cfRule>
  </conditionalFormatting>
  <conditionalFormatting sqref="H228">
    <cfRule type="expression" dxfId="635" priority="1726">
      <formula>0</formula>
    </cfRule>
    <cfRule type="expression" dxfId="634" priority="1727">
      <formula>0</formula>
    </cfRule>
    <cfRule type="expression" dxfId="633" priority="1728">
      <formula>0</formula>
    </cfRule>
  </conditionalFormatting>
  <conditionalFormatting sqref="I122">
    <cfRule type="expression" dxfId="632" priority="1729">
      <formula>0</formula>
    </cfRule>
    <cfRule type="expression" dxfId="631" priority="1730">
      <formula>0</formula>
    </cfRule>
    <cfRule type="expression" dxfId="630" priority="1731">
      <formula>0</formula>
    </cfRule>
  </conditionalFormatting>
  <conditionalFormatting sqref="I123">
    <cfRule type="expression" dxfId="629" priority="1732">
      <formula>0</formula>
    </cfRule>
    <cfRule type="expression" dxfId="628" priority="1733">
      <formula>0</formula>
    </cfRule>
    <cfRule type="expression" dxfId="627" priority="1734">
      <formula>0</formula>
    </cfRule>
  </conditionalFormatting>
  <conditionalFormatting sqref="I125">
    <cfRule type="expression" dxfId="626" priority="1735">
      <formula>0</formula>
    </cfRule>
    <cfRule type="expression" dxfId="625" priority="1736">
      <formula>0</formula>
    </cfRule>
    <cfRule type="expression" dxfId="624" priority="1737">
      <formula>0</formula>
    </cfRule>
  </conditionalFormatting>
  <conditionalFormatting sqref="I128">
    <cfRule type="expression" dxfId="623" priority="1738">
      <formula>0</formula>
    </cfRule>
    <cfRule type="expression" dxfId="622" priority="1739">
      <formula>0</formula>
    </cfRule>
    <cfRule type="expression" dxfId="621" priority="1740">
      <formula>0</formula>
    </cfRule>
  </conditionalFormatting>
  <conditionalFormatting sqref="I129">
    <cfRule type="expression" dxfId="620" priority="1741">
      <formula>0</formula>
    </cfRule>
    <cfRule type="expression" dxfId="619" priority="1742">
      <formula>0</formula>
    </cfRule>
    <cfRule type="expression" dxfId="618" priority="1743">
      <formula>0</formula>
    </cfRule>
  </conditionalFormatting>
  <conditionalFormatting sqref="I131">
    <cfRule type="expression" dxfId="617" priority="1744">
      <formula>0</formula>
    </cfRule>
    <cfRule type="expression" dxfId="616" priority="1745">
      <formula>0</formula>
    </cfRule>
    <cfRule type="expression" dxfId="615" priority="1746">
      <formula>0</formula>
    </cfRule>
  </conditionalFormatting>
  <conditionalFormatting sqref="I132">
    <cfRule type="expression" dxfId="614" priority="1747">
      <formula>0</formula>
    </cfRule>
    <cfRule type="expression" dxfId="613" priority="1748">
      <formula>0</formula>
    </cfRule>
    <cfRule type="expression" dxfId="612" priority="1749">
      <formula>0</formula>
    </cfRule>
  </conditionalFormatting>
  <conditionalFormatting sqref="I133">
    <cfRule type="expression" dxfId="611" priority="1750">
      <formula>0</formula>
    </cfRule>
    <cfRule type="expression" dxfId="610" priority="1751">
      <formula>0</formula>
    </cfRule>
    <cfRule type="expression" dxfId="609" priority="1752">
      <formula>0</formula>
    </cfRule>
  </conditionalFormatting>
  <conditionalFormatting sqref="I134">
    <cfRule type="expression" dxfId="608" priority="1753">
      <formula>0</formula>
    </cfRule>
    <cfRule type="expression" dxfId="607" priority="1754">
      <formula>0</formula>
    </cfRule>
    <cfRule type="expression" dxfId="606" priority="1755">
      <formula>0</formula>
    </cfRule>
  </conditionalFormatting>
  <conditionalFormatting sqref="I135">
    <cfRule type="expression" dxfId="605" priority="1756">
      <formula>0</formula>
    </cfRule>
    <cfRule type="expression" dxfId="604" priority="1757">
      <formula>0</formula>
    </cfRule>
    <cfRule type="expression" dxfId="603" priority="1758">
      <formula>0</formula>
    </cfRule>
  </conditionalFormatting>
  <conditionalFormatting sqref="I136">
    <cfRule type="expression" dxfId="602" priority="1759">
      <formula>0</formula>
    </cfRule>
    <cfRule type="expression" dxfId="601" priority="1760">
      <formula>0</formula>
    </cfRule>
    <cfRule type="expression" dxfId="600" priority="1761">
      <formula>0</formula>
    </cfRule>
  </conditionalFormatting>
  <conditionalFormatting sqref="I137">
    <cfRule type="expression" dxfId="599" priority="1762">
      <formula>0</formula>
    </cfRule>
    <cfRule type="expression" dxfId="598" priority="1763">
      <formula>0</formula>
    </cfRule>
    <cfRule type="expression" dxfId="597" priority="1764">
      <formula>0</formula>
    </cfRule>
  </conditionalFormatting>
  <conditionalFormatting sqref="I138">
    <cfRule type="expression" dxfId="596" priority="1765">
      <formula>0</formula>
    </cfRule>
    <cfRule type="expression" dxfId="595" priority="1766">
      <formula>0</formula>
    </cfRule>
    <cfRule type="expression" dxfId="594" priority="1767">
      <formula>0</formula>
    </cfRule>
  </conditionalFormatting>
  <conditionalFormatting sqref="I139">
    <cfRule type="expression" dxfId="593" priority="1768">
      <formula>0</formula>
    </cfRule>
    <cfRule type="expression" dxfId="592" priority="1769">
      <formula>0</formula>
    </cfRule>
    <cfRule type="expression" dxfId="591" priority="1770">
      <formula>0</formula>
    </cfRule>
  </conditionalFormatting>
  <conditionalFormatting sqref="I140">
    <cfRule type="expression" dxfId="590" priority="1771">
      <formula>0</formula>
    </cfRule>
    <cfRule type="expression" dxfId="589" priority="1772">
      <formula>0</formula>
    </cfRule>
    <cfRule type="expression" dxfId="588" priority="1773">
      <formula>0</formula>
    </cfRule>
  </conditionalFormatting>
  <conditionalFormatting sqref="I141">
    <cfRule type="expression" dxfId="587" priority="1774">
      <formula>0</formula>
    </cfRule>
    <cfRule type="expression" dxfId="586" priority="1775">
      <formula>0</formula>
    </cfRule>
    <cfRule type="expression" dxfId="585" priority="1776">
      <formula>0</formula>
    </cfRule>
  </conditionalFormatting>
  <conditionalFormatting sqref="I142">
    <cfRule type="expression" dxfId="584" priority="1777">
      <formula>0</formula>
    </cfRule>
    <cfRule type="expression" dxfId="583" priority="1778">
      <formula>0</formula>
    </cfRule>
    <cfRule type="expression" dxfId="582" priority="1779">
      <formula>0</formula>
    </cfRule>
  </conditionalFormatting>
  <conditionalFormatting sqref="I143">
    <cfRule type="expression" dxfId="581" priority="1780">
      <formula>0</formula>
    </cfRule>
    <cfRule type="expression" dxfId="580" priority="1781">
      <formula>0</formula>
    </cfRule>
    <cfRule type="expression" dxfId="579" priority="1782">
      <formula>0</formula>
    </cfRule>
  </conditionalFormatting>
  <conditionalFormatting sqref="I144">
    <cfRule type="expression" dxfId="578" priority="1783">
      <formula>0</formula>
    </cfRule>
    <cfRule type="expression" dxfId="577" priority="1784">
      <formula>0</formula>
    </cfRule>
    <cfRule type="expression" dxfId="576" priority="1785">
      <formula>0</formula>
    </cfRule>
  </conditionalFormatting>
  <conditionalFormatting sqref="I145">
    <cfRule type="expression" dxfId="575" priority="1786">
      <formula>0</formula>
    </cfRule>
    <cfRule type="expression" dxfId="574" priority="1787">
      <formula>0</formula>
    </cfRule>
    <cfRule type="expression" dxfId="573" priority="1788">
      <formula>0</formula>
    </cfRule>
  </conditionalFormatting>
  <conditionalFormatting sqref="I146">
    <cfRule type="expression" dxfId="572" priority="1789">
      <formula>0</formula>
    </cfRule>
    <cfRule type="expression" dxfId="571" priority="1790">
      <formula>0</formula>
    </cfRule>
    <cfRule type="expression" dxfId="570" priority="1791">
      <formula>0</formula>
    </cfRule>
  </conditionalFormatting>
  <conditionalFormatting sqref="I147">
    <cfRule type="expression" dxfId="569" priority="1792">
      <formula>0</formula>
    </cfRule>
    <cfRule type="expression" dxfId="568" priority="1793">
      <formula>0</formula>
    </cfRule>
    <cfRule type="expression" dxfId="567" priority="1794">
      <formula>0</formula>
    </cfRule>
  </conditionalFormatting>
  <conditionalFormatting sqref="I148">
    <cfRule type="expression" dxfId="566" priority="1795">
      <formula>0</formula>
    </cfRule>
    <cfRule type="expression" dxfId="565" priority="1796">
      <formula>0</formula>
    </cfRule>
    <cfRule type="expression" dxfId="564" priority="1797">
      <formula>0</formula>
    </cfRule>
  </conditionalFormatting>
  <conditionalFormatting sqref="I149">
    <cfRule type="expression" dxfId="563" priority="1798">
      <formula>0</formula>
    </cfRule>
    <cfRule type="expression" dxfId="562" priority="1799">
      <formula>0</formula>
    </cfRule>
    <cfRule type="expression" dxfId="561" priority="1800">
      <formula>0</formula>
    </cfRule>
  </conditionalFormatting>
  <conditionalFormatting sqref="I150">
    <cfRule type="expression" dxfId="560" priority="1801">
      <formula>0</formula>
    </cfRule>
    <cfRule type="expression" dxfId="559" priority="1802">
      <formula>0</formula>
    </cfRule>
    <cfRule type="expression" dxfId="558" priority="1803">
      <formula>0</formula>
    </cfRule>
  </conditionalFormatting>
  <conditionalFormatting sqref="I151">
    <cfRule type="expression" dxfId="557" priority="1804">
      <formula>0</formula>
    </cfRule>
    <cfRule type="expression" dxfId="556" priority="1805">
      <formula>0</formula>
    </cfRule>
    <cfRule type="expression" dxfId="555" priority="1806">
      <formula>0</formula>
    </cfRule>
  </conditionalFormatting>
  <conditionalFormatting sqref="I152">
    <cfRule type="expression" dxfId="554" priority="1807">
      <formula>0</formula>
    </cfRule>
    <cfRule type="expression" dxfId="553" priority="1808">
      <formula>0</formula>
    </cfRule>
    <cfRule type="expression" dxfId="552" priority="1809">
      <formula>0</formula>
    </cfRule>
  </conditionalFormatting>
  <conditionalFormatting sqref="I153">
    <cfRule type="expression" dxfId="551" priority="1810">
      <formula>0</formula>
    </cfRule>
    <cfRule type="expression" dxfId="550" priority="1811">
      <formula>0</formula>
    </cfRule>
    <cfRule type="expression" dxfId="549" priority="1812">
      <formula>0</formula>
    </cfRule>
  </conditionalFormatting>
  <conditionalFormatting sqref="I154">
    <cfRule type="expression" dxfId="548" priority="1813">
      <formula>0</formula>
    </cfRule>
    <cfRule type="expression" dxfId="547" priority="1814">
      <formula>0</formula>
    </cfRule>
    <cfRule type="expression" dxfId="546" priority="1815">
      <formula>0</formula>
    </cfRule>
  </conditionalFormatting>
  <conditionalFormatting sqref="I155">
    <cfRule type="expression" dxfId="545" priority="1816">
      <formula>0</formula>
    </cfRule>
    <cfRule type="expression" dxfId="544" priority="1817">
      <formula>0</formula>
    </cfRule>
    <cfRule type="expression" dxfId="543" priority="1818">
      <formula>0</formula>
    </cfRule>
  </conditionalFormatting>
  <conditionalFormatting sqref="I156">
    <cfRule type="expression" dxfId="542" priority="1819">
      <formula>0</formula>
    </cfRule>
    <cfRule type="expression" dxfId="541" priority="1820">
      <formula>0</formula>
    </cfRule>
    <cfRule type="expression" dxfId="540" priority="1821">
      <formula>0</formula>
    </cfRule>
  </conditionalFormatting>
  <conditionalFormatting sqref="I157">
    <cfRule type="expression" dxfId="539" priority="1822">
      <formula>0</formula>
    </cfRule>
    <cfRule type="expression" dxfId="538" priority="1823">
      <formula>0</formula>
    </cfRule>
    <cfRule type="expression" dxfId="537" priority="1824">
      <formula>0</formula>
    </cfRule>
  </conditionalFormatting>
  <conditionalFormatting sqref="I158">
    <cfRule type="expression" dxfId="536" priority="1825">
      <formula>0</formula>
    </cfRule>
    <cfRule type="expression" dxfId="535" priority="1826">
      <formula>0</formula>
    </cfRule>
    <cfRule type="expression" dxfId="534" priority="1827">
      <formula>0</formula>
    </cfRule>
  </conditionalFormatting>
  <conditionalFormatting sqref="I159">
    <cfRule type="expression" dxfId="533" priority="1828">
      <formula>0</formula>
    </cfRule>
    <cfRule type="expression" dxfId="532" priority="1829">
      <formula>0</formula>
    </cfRule>
    <cfRule type="expression" dxfId="531" priority="1830">
      <formula>0</formula>
    </cfRule>
  </conditionalFormatting>
  <conditionalFormatting sqref="I160">
    <cfRule type="expression" dxfId="530" priority="1831">
      <formula>0</formula>
    </cfRule>
    <cfRule type="expression" dxfId="529" priority="1832">
      <formula>0</formula>
    </cfRule>
    <cfRule type="expression" dxfId="528" priority="1833">
      <formula>0</formula>
    </cfRule>
  </conditionalFormatting>
  <conditionalFormatting sqref="I161">
    <cfRule type="expression" dxfId="527" priority="1834">
      <formula>0</formula>
    </cfRule>
    <cfRule type="expression" dxfId="526" priority="1835">
      <formula>0</formula>
    </cfRule>
    <cfRule type="expression" dxfId="525" priority="1836">
      <formula>0</formula>
    </cfRule>
  </conditionalFormatting>
  <conditionalFormatting sqref="I162">
    <cfRule type="expression" dxfId="524" priority="1837">
      <formula>0</formula>
    </cfRule>
    <cfRule type="expression" dxfId="523" priority="1838">
      <formula>0</formula>
    </cfRule>
    <cfRule type="expression" dxfId="522" priority="1839">
      <formula>0</formula>
    </cfRule>
  </conditionalFormatting>
  <conditionalFormatting sqref="I163">
    <cfRule type="expression" dxfId="521" priority="1840">
      <formula>0</formula>
    </cfRule>
    <cfRule type="expression" dxfId="520" priority="1841">
      <formula>0</formula>
    </cfRule>
    <cfRule type="expression" dxfId="519" priority="1842">
      <formula>0</formula>
    </cfRule>
  </conditionalFormatting>
  <conditionalFormatting sqref="I164">
    <cfRule type="expression" dxfId="518" priority="1843">
      <formula>0</formula>
    </cfRule>
    <cfRule type="expression" dxfId="517" priority="1844">
      <formula>0</formula>
    </cfRule>
    <cfRule type="expression" dxfId="516" priority="1845">
      <formula>0</formula>
    </cfRule>
  </conditionalFormatting>
  <conditionalFormatting sqref="I165">
    <cfRule type="expression" dxfId="515" priority="1846">
      <formula>0</formula>
    </cfRule>
    <cfRule type="expression" dxfId="514" priority="1847">
      <formula>0</formula>
    </cfRule>
    <cfRule type="expression" dxfId="513" priority="1848">
      <formula>0</formula>
    </cfRule>
  </conditionalFormatting>
  <conditionalFormatting sqref="I166">
    <cfRule type="expression" dxfId="512" priority="1849">
      <formula>0</formula>
    </cfRule>
    <cfRule type="expression" dxfId="511" priority="1850">
      <formula>0</formula>
    </cfRule>
    <cfRule type="expression" dxfId="510" priority="1851">
      <formula>0</formula>
    </cfRule>
  </conditionalFormatting>
  <conditionalFormatting sqref="I167">
    <cfRule type="expression" dxfId="509" priority="1852">
      <formula>0</formula>
    </cfRule>
    <cfRule type="expression" dxfId="508" priority="1853">
      <formula>0</formula>
    </cfRule>
    <cfRule type="expression" dxfId="507" priority="1854">
      <formula>0</formula>
    </cfRule>
  </conditionalFormatting>
  <conditionalFormatting sqref="I168">
    <cfRule type="expression" dxfId="506" priority="1855">
      <formula>0</formula>
    </cfRule>
    <cfRule type="expression" dxfId="505" priority="1856">
      <formula>0</formula>
    </cfRule>
    <cfRule type="expression" dxfId="504" priority="1857">
      <formula>0</formula>
    </cfRule>
  </conditionalFormatting>
  <conditionalFormatting sqref="I169">
    <cfRule type="expression" dxfId="503" priority="1858">
      <formula>0</formula>
    </cfRule>
    <cfRule type="expression" dxfId="502" priority="1859">
      <formula>0</formula>
    </cfRule>
    <cfRule type="expression" dxfId="501" priority="1860">
      <formula>0</formula>
    </cfRule>
  </conditionalFormatting>
  <conditionalFormatting sqref="I170">
    <cfRule type="expression" dxfId="500" priority="1861">
      <formula>0</formula>
    </cfRule>
    <cfRule type="expression" dxfId="499" priority="1862">
      <formula>0</formula>
    </cfRule>
    <cfRule type="expression" dxfId="498" priority="1863">
      <formula>0</formula>
    </cfRule>
  </conditionalFormatting>
  <conditionalFormatting sqref="I171">
    <cfRule type="expression" dxfId="497" priority="1864">
      <formula>0</formula>
    </cfRule>
    <cfRule type="expression" dxfId="496" priority="1865">
      <formula>0</formula>
    </cfRule>
    <cfRule type="expression" dxfId="495" priority="1866">
      <formula>0</formula>
    </cfRule>
  </conditionalFormatting>
  <conditionalFormatting sqref="I172">
    <cfRule type="expression" dxfId="494" priority="1867">
      <formula>0</formula>
    </cfRule>
    <cfRule type="expression" dxfId="493" priority="1868">
      <formula>0</formula>
    </cfRule>
    <cfRule type="expression" dxfId="492" priority="1869">
      <formula>0</formula>
    </cfRule>
  </conditionalFormatting>
  <conditionalFormatting sqref="I173">
    <cfRule type="expression" dxfId="491" priority="1870">
      <formula>0</formula>
    </cfRule>
    <cfRule type="expression" dxfId="490" priority="1871">
      <formula>0</formula>
    </cfRule>
    <cfRule type="expression" dxfId="489" priority="1872">
      <formula>0</formula>
    </cfRule>
  </conditionalFormatting>
  <conditionalFormatting sqref="I174">
    <cfRule type="expression" dxfId="488" priority="1873">
      <formula>0</formula>
    </cfRule>
    <cfRule type="expression" dxfId="487" priority="1874">
      <formula>0</formula>
    </cfRule>
    <cfRule type="expression" dxfId="486" priority="1875">
      <formula>0</formula>
    </cfRule>
  </conditionalFormatting>
  <conditionalFormatting sqref="I175">
    <cfRule type="expression" dxfId="485" priority="1876">
      <formula>0</formula>
    </cfRule>
    <cfRule type="expression" dxfId="484" priority="1877">
      <formula>0</formula>
    </cfRule>
    <cfRule type="expression" dxfId="483" priority="1878">
      <formula>0</formula>
    </cfRule>
  </conditionalFormatting>
  <conditionalFormatting sqref="I176">
    <cfRule type="expression" dxfId="482" priority="1879">
      <formula>0</formula>
    </cfRule>
    <cfRule type="expression" dxfId="481" priority="1880">
      <formula>0</formula>
    </cfRule>
    <cfRule type="expression" dxfId="480" priority="1881">
      <formula>0</formula>
    </cfRule>
  </conditionalFormatting>
  <conditionalFormatting sqref="I177">
    <cfRule type="expression" dxfId="479" priority="1882">
      <formula>0</formula>
    </cfRule>
    <cfRule type="expression" dxfId="478" priority="1883">
      <formula>0</formula>
    </cfRule>
    <cfRule type="expression" dxfId="477" priority="1884">
      <formula>0</formula>
    </cfRule>
  </conditionalFormatting>
  <conditionalFormatting sqref="I178">
    <cfRule type="expression" dxfId="476" priority="1885">
      <formula>0</formula>
    </cfRule>
    <cfRule type="expression" dxfId="475" priority="1886">
      <formula>0</formula>
    </cfRule>
    <cfRule type="expression" dxfId="474" priority="1887">
      <formula>0</formula>
    </cfRule>
  </conditionalFormatting>
  <conditionalFormatting sqref="I179">
    <cfRule type="expression" dxfId="473" priority="1888">
      <formula>0</formula>
    </cfRule>
    <cfRule type="expression" dxfId="472" priority="1889">
      <formula>0</formula>
    </cfRule>
    <cfRule type="expression" dxfId="471" priority="1890">
      <formula>0</formula>
    </cfRule>
  </conditionalFormatting>
  <conditionalFormatting sqref="I180">
    <cfRule type="expression" dxfId="470" priority="1891">
      <formula>0</formula>
    </cfRule>
    <cfRule type="expression" dxfId="469" priority="1892">
      <formula>0</formula>
    </cfRule>
    <cfRule type="expression" dxfId="468" priority="1893">
      <formula>0</formula>
    </cfRule>
  </conditionalFormatting>
  <conditionalFormatting sqref="I181">
    <cfRule type="expression" dxfId="467" priority="1894">
      <formula>0</formula>
    </cfRule>
    <cfRule type="expression" dxfId="466" priority="1895">
      <formula>0</formula>
    </cfRule>
    <cfRule type="expression" dxfId="465" priority="1896">
      <formula>0</formula>
    </cfRule>
  </conditionalFormatting>
  <conditionalFormatting sqref="I182">
    <cfRule type="expression" dxfId="464" priority="1897">
      <formula>0</formula>
    </cfRule>
    <cfRule type="expression" dxfId="463" priority="1898">
      <formula>0</formula>
    </cfRule>
    <cfRule type="expression" dxfId="462" priority="1899">
      <formula>0</formula>
    </cfRule>
  </conditionalFormatting>
  <conditionalFormatting sqref="I183">
    <cfRule type="expression" dxfId="461" priority="1900">
      <formula>0</formula>
    </cfRule>
    <cfRule type="expression" dxfId="460" priority="1901">
      <formula>0</formula>
    </cfRule>
    <cfRule type="expression" dxfId="459" priority="1902">
      <formula>0</formula>
    </cfRule>
  </conditionalFormatting>
  <conditionalFormatting sqref="I184">
    <cfRule type="expression" dxfId="458" priority="1903">
      <formula>0</formula>
    </cfRule>
    <cfRule type="expression" dxfId="457" priority="1904">
      <formula>0</formula>
    </cfRule>
    <cfRule type="expression" dxfId="456" priority="1905">
      <formula>0</formula>
    </cfRule>
  </conditionalFormatting>
  <conditionalFormatting sqref="I185">
    <cfRule type="expression" dxfId="455" priority="1906">
      <formula>0</formula>
    </cfRule>
    <cfRule type="expression" dxfId="454" priority="1907">
      <formula>0</formula>
    </cfRule>
    <cfRule type="expression" dxfId="453" priority="1908">
      <formula>0</formula>
    </cfRule>
  </conditionalFormatting>
  <conditionalFormatting sqref="I186">
    <cfRule type="expression" dxfId="452" priority="1909">
      <formula>0</formula>
    </cfRule>
    <cfRule type="expression" dxfId="451" priority="1910">
      <formula>0</formula>
    </cfRule>
    <cfRule type="expression" dxfId="450" priority="1911">
      <formula>0</formula>
    </cfRule>
  </conditionalFormatting>
  <conditionalFormatting sqref="I187">
    <cfRule type="expression" dxfId="449" priority="1912">
      <formula>0</formula>
    </cfRule>
    <cfRule type="expression" dxfId="448" priority="1913">
      <formula>0</formula>
    </cfRule>
    <cfRule type="expression" dxfId="447" priority="1914">
      <formula>0</formula>
    </cfRule>
  </conditionalFormatting>
  <conditionalFormatting sqref="I188">
    <cfRule type="expression" dxfId="446" priority="1915">
      <formula>0</formula>
    </cfRule>
    <cfRule type="expression" dxfId="445" priority="1916">
      <formula>0</formula>
    </cfRule>
    <cfRule type="expression" dxfId="444" priority="1917">
      <formula>0</formula>
    </cfRule>
  </conditionalFormatting>
  <conditionalFormatting sqref="I189">
    <cfRule type="expression" dxfId="443" priority="1918">
      <formula>0</formula>
    </cfRule>
    <cfRule type="expression" dxfId="442" priority="1919">
      <formula>0</formula>
    </cfRule>
    <cfRule type="expression" dxfId="441" priority="1920">
      <formula>0</formula>
    </cfRule>
  </conditionalFormatting>
  <conditionalFormatting sqref="I190">
    <cfRule type="expression" dxfId="440" priority="1921">
      <formula>0</formula>
    </cfRule>
    <cfRule type="expression" dxfId="439" priority="1922">
      <formula>0</formula>
    </cfRule>
    <cfRule type="expression" dxfId="438" priority="1923">
      <formula>0</formula>
    </cfRule>
  </conditionalFormatting>
  <conditionalFormatting sqref="I191">
    <cfRule type="expression" dxfId="437" priority="1924">
      <formula>0</formula>
    </cfRule>
    <cfRule type="expression" dxfId="436" priority="1925">
      <formula>0</formula>
    </cfRule>
    <cfRule type="expression" dxfId="435" priority="1926">
      <formula>0</formula>
    </cfRule>
  </conditionalFormatting>
  <conditionalFormatting sqref="I192">
    <cfRule type="expression" dxfId="434" priority="1927">
      <formula>0</formula>
    </cfRule>
    <cfRule type="expression" dxfId="433" priority="1928">
      <formula>0</formula>
    </cfRule>
    <cfRule type="expression" dxfId="432" priority="1929">
      <formula>0</formula>
    </cfRule>
  </conditionalFormatting>
  <conditionalFormatting sqref="I193">
    <cfRule type="expression" dxfId="431" priority="1930">
      <formula>0</formula>
    </cfRule>
    <cfRule type="expression" dxfId="430" priority="1931">
      <formula>0</formula>
    </cfRule>
    <cfRule type="expression" dxfId="429" priority="1932">
      <formula>0</formula>
    </cfRule>
  </conditionalFormatting>
  <conditionalFormatting sqref="I194">
    <cfRule type="expression" dxfId="428" priority="1933">
      <formula>0</formula>
    </cfRule>
    <cfRule type="expression" dxfId="427" priority="1934">
      <formula>0</formula>
    </cfRule>
    <cfRule type="expression" dxfId="426" priority="1935">
      <formula>0</formula>
    </cfRule>
  </conditionalFormatting>
  <conditionalFormatting sqref="I195">
    <cfRule type="expression" dxfId="425" priority="1936">
      <formula>0</formula>
    </cfRule>
    <cfRule type="expression" dxfId="424" priority="1937">
      <formula>0</formula>
    </cfRule>
    <cfRule type="expression" dxfId="423" priority="1938">
      <formula>0</formula>
    </cfRule>
  </conditionalFormatting>
  <conditionalFormatting sqref="I196">
    <cfRule type="expression" dxfId="422" priority="1939">
      <formula>0</formula>
    </cfRule>
    <cfRule type="expression" dxfId="421" priority="1940">
      <formula>0</formula>
    </cfRule>
    <cfRule type="expression" dxfId="420" priority="1941">
      <formula>0</formula>
    </cfRule>
  </conditionalFormatting>
  <conditionalFormatting sqref="I197">
    <cfRule type="expression" dxfId="419" priority="1942">
      <formula>0</formula>
    </cfRule>
    <cfRule type="expression" dxfId="418" priority="1943">
      <formula>0</formula>
    </cfRule>
    <cfRule type="expression" dxfId="417" priority="1944">
      <formula>0</formula>
    </cfRule>
  </conditionalFormatting>
  <conditionalFormatting sqref="I198">
    <cfRule type="expression" dxfId="416" priority="1945">
      <formula>0</formula>
    </cfRule>
    <cfRule type="expression" dxfId="415" priority="1946">
      <formula>0</formula>
    </cfRule>
    <cfRule type="expression" dxfId="414" priority="1947">
      <formula>0</formula>
    </cfRule>
  </conditionalFormatting>
  <conditionalFormatting sqref="I199">
    <cfRule type="expression" dxfId="413" priority="1948">
      <formula>0</formula>
    </cfRule>
    <cfRule type="expression" dxfId="412" priority="1949">
      <formula>0</formula>
    </cfRule>
    <cfRule type="expression" dxfId="411" priority="1950">
      <formula>0</formula>
    </cfRule>
  </conditionalFormatting>
  <conditionalFormatting sqref="I200">
    <cfRule type="expression" dxfId="410" priority="1951">
      <formula>0</formula>
    </cfRule>
    <cfRule type="expression" dxfId="409" priority="1952">
      <formula>0</formula>
    </cfRule>
    <cfRule type="expression" dxfId="408" priority="1953">
      <formula>0</formula>
    </cfRule>
  </conditionalFormatting>
  <conditionalFormatting sqref="I201">
    <cfRule type="expression" dxfId="407" priority="1954">
      <formula>0</formula>
    </cfRule>
    <cfRule type="expression" dxfId="406" priority="1955">
      <formula>0</formula>
    </cfRule>
    <cfRule type="expression" dxfId="405" priority="1956">
      <formula>0</formula>
    </cfRule>
  </conditionalFormatting>
  <conditionalFormatting sqref="I202">
    <cfRule type="expression" dxfId="404" priority="1957">
      <formula>0</formula>
    </cfRule>
    <cfRule type="expression" dxfId="403" priority="1958">
      <formula>0</formula>
    </cfRule>
    <cfRule type="expression" dxfId="402" priority="1959">
      <formula>0</formula>
    </cfRule>
  </conditionalFormatting>
  <conditionalFormatting sqref="I203">
    <cfRule type="expression" dxfId="401" priority="1960">
      <formula>0</formula>
    </cfRule>
    <cfRule type="expression" dxfId="400" priority="1961">
      <formula>0</formula>
    </cfRule>
    <cfRule type="expression" dxfId="399" priority="1962">
      <formula>0</formula>
    </cfRule>
  </conditionalFormatting>
  <conditionalFormatting sqref="I204">
    <cfRule type="expression" dxfId="398" priority="1963">
      <formula>0</formula>
    </cfRule>
    <cfRule type="expression" dxfId="397" priority="1964">
      <formula>0</formula>
    </cfRule>
    <cfRule type="expression" dxfId="396" priority="1965">
      <formula>0</formula>
    </cfRule>
  </conditionalFormatting>
  <conditionalFormatting sqref="I205">
    <cfRule type="expression" dxfId="395" priority="1966">
      <formula>0</formula>
    </cfRule>
    <cfRule type="expression" dxfId="394" priority="1967">
      <formula>0</formula>
    </cfRule>
    <cfRule type="expression" dxfId="393" priority="1968">
      <formula>0</formula>
    </cfRule>
  </conditionalFormatting>
  <conditionalFormatting sqref="I206">
    <cfRule type="expression" dxfId="392" priority="1969">
      <formula>0</formula>
    </cfRule>
    <cfRule type="expression" dxfId="391" priority="1970">
      <formula>0</formula>
    </cfRule>
    <cfRule type="expression" dxfId="390" priority="1971">
      <formula>0</formula>
    </cfRule>
  </conditionalFormatting>
  <conditionalFormatting sqref="I207">
    <cfRule type="expression" dxfId="389" priority="1972">
      <formula>0</formula>
    </cfRule>
    <cfRule type="expression" dxfId="388" priority="1973">
      <formula>0</formula>
    </cfRule>
    <cfRule type="expression" dxfId="387" priority="1974">
      <formula>0</formula>
    </cfRule>
  </conditionalFormatting>
  <conditionalFormatting sqref="I208">
    <cfRule type="expression" dxfId="386" priority="1975">
      <formula>0</formula>
    </cfRule>
    <cfRule type="expression" dxfId="385" priority="1976">
      <formula>0</formula>
    </cfRule>
    <cfRule type="expression" dxfId="384" priority="1977">
      <formula>0</formula>
    </cfRule>
  </conditionalFormatting>
  <conditionalFormatting sqref="I209">
    <cfRule type="expression" dxfId="383" priority="1978">
      <formula>0</formula>
    </cfRule>
    <cfRule type="expression" dxfId="382" priority="1979">
      <formula>0</formula>
    </cfRule>
    <cfRule type="expression" dxfId="381" priority="1980">
      <formula>0</formula>
    </cfRule>
  </conditionalFormatting>
  <conditionalFormatting sqref="I210">
    <cfRule type="expression" dxfId="380" priority="1981">
      <formula>0</formula>
    </cfRule>
    <cfRule type="expression" dxfId="379" priority="1982">
      <formula>0</formula>
    </cfRule>
    <cfRule type="expression" dxfId="378" priority="1983">
      <formula>0</formula>
    </cfRule>
  </conditionalFormatting>
  <conditionalFormatting sqref="I211">
    <cfRule type="expression" dxfId="377" priority="1984">
      <formula>0</formula>
    </cfRule>
    <cfRule type="expression" dxfId="376" priority="1985">
      <formula>0</formula>
    </cfRule>
    <cfRule type="expression" dxfId="375" priority="1986">
      <formula>0</formula>
    </cfRule>
  </conditionalFormatting>
  <conditionalFormatting sqref="I212">
    <cfRule type="expression" dxfId="374" priority="1987">
      <formula>0</formula>
    </cfRule>
    <cfRule type="expression" dxfId="373" priority="1988">
      <formula>0</formula>
    </cfRule>
    <cfRule type="expression" dxfId="372" priority="1989">
      <formula>0</formula>
    </cfRule>
  </conditionalFormatting>
  <conditionalFormatting sqref="I213">
    <cfRule type="expression" dxfId="371" priority="1990">
      <formula>0</formula>
    </cfRule>
    <cfRule type="expression" dxfId="370" priority="1991">
      <formula>0</formula>
    </cfRule>
    <cfRule type="expression" dxfId="369" priority="1992">
      <formula>0</formula>
    </cfRule>
  </conditionalFormatting>
  <conditionalFormatting sqref="I214">
    <cfRule type="expression" dxfId="368" priority="1993">
      <formula>0</formula>
    </cfRule>
    <cfRule type="expression" dxfId="367" priority="1994">
      <formula>0</formula>
    </cfRule>
    <cfRule type="expression" dxfId="366" priority="1995">
      <formula>0</formula>
    </cfRule>
  </conditionalFormatting>
  <conditionalFormatting sqref="I215">
    <cfRule type="expression" dxfId="365" priority="1996">
      <formula>0</formula>
    </cfRule>
    <cfRule type="expression" dxfId="364" priority="1997">
      <formula>0</formula>
    </cfRule>
    <cfRule type="expression" dxfId="363" priority="1998">
      <formula>0</formula>
    </cfRule>
  </conditionalFormatting>
  <conditionalFormatting sqref="I216">
    <cfRule type="expression" dxfId="362" priority="1999">
      <formula>0</formula>
    </cfRule>
    <cfRule type="expression" dxfId="361" priority="2000">
      <formula>0</formula>
    </cfRule>
    <cfRule type="expression" dxfId="360" priority="2001">
      <formula>0</formula>
    </cfRule>
  </conditionalFormatting>
  <conditionalFormatting sqref="I217">
    <cfRule type="expression" dxfId="359" priority="2002">
      <formula>0</formula>
    </cfRule>
    <cfRule type="expression" dxfId="358" priority="2003">
      <formula>0</formula>
    </cfRule>
    <cfRule type="expression" dxfId="357" priority="2004">
      <formula>0</formula>
    </cfRule>
  </conditionalFormatting>
  <conditionalFormatting sqref="I218">
    <cfRule type="expression" dxfId="356" priority="2005">
      <formula>0</formula>
    </cfRule>
    <cfRule type="expression" dxfId="355" priority="2006">
      <formula>0</formula>
    </cfRule>
    <cfRule type="expression" dxfId="354" priority="2007">
      <formula>0</formula>
    </cfRule>
  </conditionalFormatting>
  <conditionalFormatting sqref="I219">
    <cfRule type="expression" dxfId="353" priority="2008">
      <formula>0</formula>
    </cfRule>
    <cfRule type="expression" dxfId="352" priority="2009">
      <formula>0</formula>
    </cfRule>
    <cfRule type="expression" dxfId="351" priority="2010">
      <formula>0</formula>
    </cfRule>
  </conditionalFormatting>
  <conditionalFormatting sqref="I220">
    <cfRule type="expression" dxfId="350" priority="2011">
      <formula>0</formula>
    </cfRule>
    <cfRule type="expression" dxfId="349" priority="2012">
      <formula>0</formula>
    </cfRule>
    <cfRule type="expression" dxfId="348" priority="2013">
      <formula>0</formula>
    </cfRule>
  </conditionalFormatting>
  <conditionalFormatting sqref="I221">
    <cfRule type="expression" dxfId="347" priority="2014">
      <formula>0</formula>
    </cfRule>
    <cfRule type="expression" dxfId="346" priority="2015">
      <formula>0</formula>
    </cfRule>
    <cfRule type="expression" dxfId="345" priority="2016">
      <formula>0</formula>
    </cfRule>
  </conditionalFormatting>
  <conditionalFormatting sqref="I222">
    <cfRule type="expression" dxfId="344" priority="2017">
      <formula>0</formula>
    </cfRule>
    <cfRule type="expression" dxfId="343" priority="2018">
      <formula>0</formula>
    </cfRule>
    <cfRule type="expression" dxfId="342" priority="2019">
      <formula>0</formula>
    </cfRule>
  </conditionalFormatting>
  <conditionalFormatting sqref="I223">
    <cfRule type="expression" dxfId="341" priority="2020">
      <formula>0</formula>
    </cfRule>
    <cfRule type="expression" dxfId="340" priority="2021">
      <formula>0</formula>
    </cfRule>
    <cfRule type="expression" dxfId="339" priority="2022">
      <formula>0</formula>
    </cfRule>
  </conditionalFormatting>
  <conditionalFormatting sqref="I224">
    <cfRule type="expression" dxfId="338" priority="2023">
      <formula>0</formula>
    </cfRule>
    <cfRule type="expression" dxfId="337" priority="2024">
      <formula>0</formula>
    </cfRule>
    <cfRule type="expression" dxfId="336" priority="2025">
      <formula>0</formula>
    </cfRule>
  </conditionalFormatting>
  <conditionalFormatting sqref="I225">
    <cfRule type="expression" dxfId="335" priority="2026">
      <formula>0</formula>
    </cfRule>
    <cfRule type="expression" dxfId="334" priority="2027">
      <formula>0</formula>
    </cfRule>
    <cfRule type="expression" dxfId="333" priority="2028">
      <formula>0</formula>
    </cfRule>
  </conditionalFormatting>
  <conditionalFormatting sqref="I226">
    <cfRule type="expression" dxfId="332" priority="2029">
      <formula>0</formula>
    </cfRule>
    <cfRule type="expression" dxfId="331" priority="2030">
      <formula>0</formula>
    </cfRule>
    <cfRule type="expression" dxfId="330" priority="2031">
      <formula>0</formula>
    </cfRule>
  </conditionalFormatting>
  <conditionalFormatting sqref="I227">
    <cfRule type="expression" dxfId="329" priority="2032">
      <formula>0</formula>
    </cfRule>
    <cfRule type="expression" dxfId="328" priority="2033">
      <formula>0</formula>
    </cfRule>
    <cfRule type="expression" dxfId="327" priority="2034">
      <formula>0</formula>
    </cfRule>
  </conditionalFormatting>
  <conditionalFormatting sqref="I228">
    <cfRule type="expression" dxfId="326" priority="2035">
      <formula>0</formula>
    </cfRule>
    <cfRule type="expression" dxfId="325" priority="2036">
      <formula>0</formula>
    </cfRule>
    <cfRule type="expression" dxfId="324" priority="2037">
      <formula>0</formula>
    </cfRule>
  </conditionalFormatting>
  <conditionalFormatting sqref="I124">
    <cfRule type="expression" dxfId="323" priority="2038">
      <formula>0</formula>
    </cfRule>
    <cfRule type="expression" dxfId="322" priority="2039">
      <formula>0</formula>
    </cfRule>
    <cfRule type="expression" dxfId="321" priority="2040">
      <formula>0</formula>
    </cfRule>
  </conditionalFormatting>
  <conditionalFormatting sqref="I126">
    <cfRule type="expression" dxfId="320" priority="2041">
      <formula>0</formula>
    </cfRule>
    <cfRule type="expression" dxfId="319" priority="2042">
      <formula>0</formula>
    </cfRule>
    <cfRule type="expression" dxfId="318" priority="2043">
      <formula>0</formula>
    </cfRule>
  </conditionalFormatting>
  <conditionalFormatting sqref="I127">
    <cfRule type="expression" dxfId="317" priority="2044">
      <formula>0</formula>
    </cfRule>
    <cfRule type="expression" dxfId="316" priority="2045">
      <formula>0</formula>
    </cfRule>
    <cfRule type="expression" dxfId="315" priority="2046">
      <formula>0</formula>
    </cfRule>
  </conditionalFormatting>
  <conditionalFormatting sqref="I130">
    <cfRule type="expression" dxfId="314" priority="2047">
      <formula>0</formula>
    </cfRule>
    <cfRule type="expression" dxfId="313" priority="2048">
      <formula>0</formula>
    </cfRule>
    <cfRule type="expression" dxfId="312" priority="2049">
      <formula>0</formula>
    </cfRule>
  </conditionalFormatting>
  <conditionalFormatting sqref="J122">
    <cfRule type="expression" dxfId="311" priority="2050">
      <formula>0</formula>
    </cfRule>
    <cfRule type="expression" dxfId="310" priority="2051">
      <formula>0</formula>
    </cfRule>
    <cfRule type="expression" dxfId="309" priority="2052">
      <formula>0</formula>
    </cfRule>
  </conditionalFormatting>
  <conditionalFormatting sqref="J123">
    <cfRule type="expression" dxfId="308" priority="2053">
      <formula>0</formula>
    </cfRule>
    <cfRule type="expression" dxfId="307" priority="2054">
      <formula>0</formula>
    </cfRule>
    <cfRule type="expression" dxfId="306" priority="2055">
      <formula>0</formula>
    </cfRule>
  </conditionalFormatting>
  <conditionalFormatting sqref="J124">
    <cfRule type="expression" dxfId="305" priority="2056">
      <formula>0</formula>
    </cfRule>
    <cfRule type="expression" dxfId="304" priority="2057">
      <formula>0</formula>
    </cfRule>
    <cfRule type="expression" dxfId="303" priority="2058">
      <formula>0</formula>
    </cfRule>
  </conditionalFormatting>
  <conditionalFormatting sqref="J125">
    <cfRule type="expression" dxfId="302" priority="2059">
      <formula>0</formula>
    </cfRule>
    <cfRule type="expression" dxfId="301" priority="2060">
      <formula>0</formula>
    </cfRule>
    <cfRule type="expression" dxfId="300" priority="2061">
      <formula>0</formula>
    </cfRule>
  </conditionalFormatting>
  <conditionalFormatting sqref="J126">
    <cfRule type="expression" dxfId="299" priority="2062">
      <formula>0</formula>
    </cfRule>
    <cfRule type="expression" dxfId="298" priority="2063">
      <formula>0</formula>
    </cfRule>
    <cfRule type="expression" dxfId="297" priority="2064">
      <formula>0</formula>
    </cfRule>
  </conditionalFormatting>
  <conditionalFormatting sqref="J127">
    <cfRule type="expression" dxfId="296" priority="2065">
      <formula>0</formula>
    </cfRule>
    <cfRule type="expression" dxfId="295" priority="2066">
      <formula>0</formula>
    </cfRule>
    <cfRule type="expression" dxfId="294" priority="2067">
      <formula>0</formula>
    </cfRule>
  </conditionalFormatting>
  <conditionalFormatting sqref="J128">
    <cfRule type="expression" dxfId="293" priority="2068">
      <formula>0</formula>
    </cfRule>
    <cfRule type="expression" dxfId="292" priority="2069">
      <formula>0</formula>
    </cfRule>
    <cfRule type="expression" dxfId="291" priority="2070">
      <formula>0</formula>
    </cfRule>
  </conditionalFormatting>
  <conditionalFormatting sqref="J129">
    <cfRule type="expression" dxfId="290" priority="2071">
      <formula>0</formula>
    </cfRule>
    <cfRule type="expression" dxfId="289" priority="2072">
      <formula>0</formula>
    </cfRule>
    <cfRule type="expression" dxfId="288" priority="2073">
      <formula>0</formula>
    </cfRule>
  </conditionalFormatting>
  <conditionalFormatting sqref="J130">
    <cfRule type="expression" dxfId="287" priority="2074">
      <formula>0</formula>
    </cfRule>
    <cfRule type="expression" dxfId="286" priority="2075">
      <formula>0</formula>
    </cfRule>
    <cfRule type="expression" dxfId="285" priority="2076">
      <formula>0</formula>
    </cfRule>
  </conditionalFormatting>
  <conditionalFormatting sqref="J131">
    <cfRule type="expression" dxfId="284" priority="2077">
      <formula>0</formula>
    </cfRule>
    <cfRule type="expression" dxfId="283" priority="2078">
      <formula>0</formula>
    </cfRule>
    <cfRule type="expression" dxfId="282" priority="2079">
      <formula>0</formula>
    </cfRule>
  </conditionalFormatting>
  <conditionalFormatting sqref="J132">
    <cfRule type="expression" dxfId="281" priority="2080">
      <formula>0</formula>
    </cfRule>
    <cfRule type="expression" dxfId="280" priority="2081">
      <formula>0</formula>
    </cfRule>
    <cfRule type="expression" dxfId="279" priority="2082">
      <formula>0</formula>
    </cfRule>
  </conditionalFormatting>
  <conditionalFormatting sqref="J133">
    <cfRule type="expression" dxfId="278" priority="2083">
      <formula>0</formula>
    </cfRule>
    <cfRule type="expression" dxfId="277" priority="2084">
      <formula>0</formula>
    </cfRule>
    <cfRule type="expression" dxfId="276" priority="2085">
      <formula>0</formula>
    </cfRule>
  </conditionalFormatting>
  <conditionalFormatting sqref="J134">
    <cfRule type="expression" dxfId="275" priority="2086">
      <formula>0</formula>
    </cfRule>
    <cfRule type="expression" dxfId="274" priority="2087">
      <formula>0</formula>
    </cfRule>
    <cfRule type="expression" dxfId="273" priority="2088">
      <formula>0</formula>
    </cfRule>
  </conditionalFormatting>
  <conditionalFormatting sqref="J135">
    <cfRule type="expression" dxfId="272" priority="2089">
      <formula>0</formula>
    </cfRule>
    <cfRule type="expression" dxfId="271" priority="2090">
      <formula>0</formula>
    </cfRule>
    <cfRule type="expression" dxfId="270" priority="2091">
      <formula>0</formula>
    </cfRule>
  </conditionalFormatting>
  <conditionalFormatting sqref="J136">
    <cfRule type="expression" dxfId="269" priority="2092">
      <formula>0</formula>
    </cfRule>
    <cfRule type="expression" dxfId="268" priority="2093">
      <formula>0</formula>
    </cfRule>
    <cfRule type="expression" dxfId="267" priority="2094">
      <formula>0</formula>
    </cfRule>
  </conditionalFormatting>
  <conditionalFormatting sqref="J137">
    <cfRule type="expression" dxfId="266" priority="2095">
      <formula>0</formula>
    </cfRule>
    <cfRule type="expression" dxfId="265" priority="2096">
      <formula>0</formula>
    </cfRule>
    <cfRule type="expression" dxfId="264" priority="2097">
      <formula>0</formula>
    </cfRule>
  </conditionalFormatting>
  <conditionalFormatting sqref="J138">
    <cfRule type="expression" dxfId="263" priority="2098">
      <formula>0</formula>
    </cfRule>
    <cfRule type="expression" dxfId="262" priority="2099">
      <formula>0</formula>
    </cfRule>
    <cfRule type="expression" dxfId="261" priority="2100">
      <formula>0</formula>
    </cfRule>
  </conditionalFormatting>
  <conditionalFormatting sqref="J139">
    <cfRule type="expression" dxfId="260" priority="2101">
      <formula>0</formula>
    </cfRule>
    <cfRule type="expression" dxfId="259" priority="2102">
      <formula>0</formula>
    </cfRule>
    <cfRule type="expression" dxfId="258" priority="2103">
      <formula>0</formula>
    </cfRule>
  </conditionalFormatting>
  <conditionalFormatting sqref="J140">
    <cfRule type="expression" dxfId="257" priority="2104">
      <formula>0</formula>
    </cfRule>
    <cfRule type="expression" dxfId="256" priority="2105">
      <formula>0</formula>
    </cfRule>
    <cfRule type="expression" dxfId="255" priority="2106">
      <formula>0</formula>
    </cfRule>
  </conditionalFormatting>
  <conditionalFormatting sqref="J141">
    <cfRule type="expression" dxfId="254" priority="2107">
      <formula>0</formula>
    </cfRule>
    <cfRule type="expression" dxfId="253" priority="2108">
      <formula>0</formula>
    </cfRule>
    <cfRule type="expression" dxfId="252" priority="2109">
      <formula>0</formula>
    </cfRule>
  </conditionalFormatting>
  <conditionalFormatting sqref="J142">
    <cfRule type="expression" dxfId="251" priority="2110">
      <formula>0</formula>
    </cfRule>
    <cfRule type="expression" dxfId="250" priority="2111">
      <formula>0</formula>
    </cfRule>
    <cfRule type="expression" dxfId="249" priority="2112">
      <formula>0</formula>
    </cfRule>
  </conditionalFormatting>
  <conditionalFormatting sqref="J143">
    <cfRule type="expression" dxfId="248" priority="2113">
      <formula>0</formula>
    </cfRule>
    <cfRule type="expression" dxfId="247" priority="2114">
      <formula>0</formula>
    </cfRule>
    <cfRule type="expression" dxfId="246" priority="2115">
      <formula>0</formula>
    </cfRule>
  </conditionalFormatting>
  <conditionalFormatting sqref="J144">
    <cfRule type="expression" dxfId="245" priority="2116">
      <formula>0</formula>
    </cfRule>
    <cfRule type="expression" dxfId="244" priority="2117">
      <formula>0</formula>
    </cfRule>
    <cfRule type="expression" dxfId="243" priority="2118">
      <formula>0</formula>
    </cfRule>
  </conditionalFormatting>
  <conditionalFormatting sqref="J145">
    <cfRule type="expression" dxfId="242" priority="2119">
      <formula>0</formula>
    </cfRule>
    <cfRule type="expression" dxfId="241" priority="2120">
      <formula>0</formula>
    </cfRule>
    <cfRule type="expression" dxfId="240" priority="2121">
      <formula>0</formula>
    </cfRule>
  </conditionalFormatting>
  <conditionalFormatting sqref="J146">
    <cfRule type="expression" dxfId="239" priority="2122">
      <formula>0</formula>
    </cfRule>
    <cfRule type="expression" dxfId="238" priority="2123">
      <formula>0</formula>
    </cfRule>
    <cfRule type="expression" dxfId="237" priority="2124">
      <formula>0</formula>
    </cfRule>
  </conditionalFormatting>
  <conditionalFormatting sqref="J147">
    <cfRule type="expression" dxfId="236" priority="2125">
      <formula>0</formula>
    </cfRule>
    <cfRule type="expression" dxfId="235" priority="2126">
      <formula>0</formula>
    </cfRule>
    <cfRule type="expression" dxfId="234" priority="2127">
      <formula>0</formula>
    </cfRule>
  </conditionalFormatting>
  <conditionalFormatting sqref="J148">
    <cfRule type="expression" dxfId="233" priority="2128">
      <formula>0</formula>
    </cfRule>
    <cfRule type="expression" dxfId="232" priority="2129">
      <formula>0</formula>
    </cfRule>
    <cfRule type="expression" dxfId="231" priority="2130">
      <formula>0</formula>
    </cfRule>
  </conditionalFormatting>
  <conditionalFormatting sqref="J149">
    <cfRule type="expression" dxfId="230" priority="2131">
      <formula>0</formula>
    </cfRule>
    <cfRule type="expression" dxfId="229" priority="2132">
      <formula>0</formula>
    </cfRule>
    <cfRule type="expression" dxfId="228" priority="2133">
      <formula>0</formula>
    </cfRule>
  </conditionalFormatting>
  <conditionalFormatting sqref="J150">
    <cfRule type="expression" dxfId="227" priority="2134">
      <formula>0</formula>
    </cfRule>
    <cfRule type="expression" dxfId="226" priority="2135">
      <formula>0</formula>
    </cfRule>
    <cfRule type="expression" dxfId="225" priority="2136">
      <formula>0</formula>
    </cfRule>
  </conditionalFormatting>
  <conditionalFormatting sqref="J151">
    <cfRule type="expression" dxfId="224" priority="2137">
      <formula>0</formula>
    </cfRule>
    <cfRule type="expression" dxfId="223" priority="2138">
      <formula>0</formula>
    </cfRule>
    <cfRule type="expression" dxfId="222" priority="2139">
      <formula>0</formula>
    </cfRule>
  </conditionalFormatting>
  <conditionalFormatting sqref="J152">
    <cfRule type="expression" dxfId="221" priority="2140">
      <formula>0</formula>
    </cfRule>
    <cfRule type="expression" dxfId="220" priority="2141">
      <formula>0</formula>
    </cfRule>
    <cfRule type="expression" dxfId="219" priority="2142">
      <formula>0</formula>
    </cfRule>
  </conditionalFormatting>
  <conditionalFormatting sqref="J153">
    <cfRule type="expression" dxfId="218" priority="2143">
      <formula>0</formula>
    </cfRule>
    <cfRule type="expression" dxfId="217" priority="2144">
      <formula>0</formula>
    </cfRule>
    <cfRule type="expression" dxfId="216" priority="2145">
      <formula>0</formula>
    </cfRule>
  </conditionalFormatting>
  <conditionalFormatting sqref="J154">
    <cfRule type="expression" dxfId="215" priority="2146">
      <formula>0</formula>
    </cfRule>
    <cfRule type="expression" dxfId="214" priority="2147">
      <formula>0</formula>
    </cfRule>
    <cfRule type="expression" dxfId="213" priority="2148">
      <formula>0</formula>
    </cfRule>
  </conditionalFormatting>
  <conditionalFormatting sqref="J155">
    <cfRule type="expression" dxfId="212" priority="2149">
      <formula>0</formula>
    </cfRule>
    <cfRule type="expression" dxfId="211" priority="2150">
      <formula>0</formula>
    </cfRule>
    <cfRule type="expression" dxfId="210" priority="2151">
      <formula>0</formula>
    </cfRule>
  </conditionalFormatting>
  <conditionalFormatting sqref="J156">
    <cfRule type="expression" dxfId="209" priority="2152">
      <formula>0</formula>
    </cfRule>
    <cfRule type="expression" dxfId="208" priority="2153">
      <formula>0</formula>
    </cfRule>
    <cfRule type="expression" dxfId="207" priority="2154">
      <formula>0</formula>
    </cfRule>
  </conditionalFormatting>
  <conditionalFormatting sqref="J157">
    <cfRule type="expression" dxfId="206" priority="2155">
      <formula>0</formula>
    </cfRule>
    <cfRule type="expression" dxfId="205" priority="2156">
      <formula>0</formula>
    </cfRule>
    <cfRule type="expression" dxfId="204" priority="2157">
      <formula>0</formula>
    </cfRule>
  </conditionalFormatting>
  <conditionalFormatting sqref="J158">
    <cfRule type="expression" dxfId="203" priority="2158">
      <formula>0</formula>
    </cfRule>
    <cfRule type="expression" dxfId="202" priority="2159">
      <formula>0</formula>
    </cfRule>
    <cfRule type="expression" dxfId="201" priority="2160">
      <formula>0</formula>
    </cfRule>
  </conditionalFormatting>
  <conditionalFormatting sqref="J159">
    <cfRule type="expression" dxfId="200" priority="2161">
      <formula>0</formula>
    </cfRule>
    <cfRule type="expression" dxfId="199" priority="2162">
      <formula>0</formula>
    </cfRule>
    <cfRule type="expression" dxfId="198" priority="2163">
      <formula>0</formula>
    </cfRule>
  </conditionalFormatting>
  <conditionalFormatting sqref="J160">
    <cfRule type="expression" dxfId="197" priority="2164">
      <formula>0</formula>
    </cfRule>
    <cfRule type="expression" dxfId="196" priority="2165">
      <formula>0</formula>
    </cfRule>
    <cfRule type="expression" dxfId="195" priority="2166">
      <formula>0</formula>
    </cfRule>
  </conditionalFormatting>
  <conditionalFormatting sqref="J161">
    <cfRule type="expression" dxfId="194" priority="2167">
      <formula>0</formula>
    </cfRule>
    <cfRule type="expression" dxfId="193" priority="2168">
      <formula>0</formula>
    </cfRule>
    <cfRule type="expression" dxfId="192" priority="2169">
      <formula>0</formula>
    </cfRule>
  </conditionalFormatting>
  <conditionalFormatting sqref="J162">
    <cfRule type="expression" dxfId="191" priority="2170">
      <formula>0</formula>
    </cfRule>
    <cfRule type="expression" dxfId="190" priority="2171">
      <formula>0</formula>
    </cfRule>
    <cfRule type="expression" dxfId="189" priority="2172">
      <formula>0</formula>
    </cfRule>
  </conditionalFormatting>
  <conditionalFormatting sqref="J163">
    <cfRule type="expression" dxfId="188" priority="2173">
      <formula>0</formula>
    </cfRule>
    <cfRule type="expression" dxfId="187" priority="2174">
      <formula>0</formula>
    </cfRule>
    <cfRule type="expression" dxfId="186" priority="2175">
      <formula>0</formula>
    </cfRule>
  </conditionalFormatting>
  <conditionalFormatting sqref="J164">
    <cfRule type="expression" dxfId="185" priority="2176">
      <formula>0</formula>
    </cfRule>
    <cfRule type="expression" dxfId="184" priority="2177">
      <formula>0</formula>
    </cfRule>
    <cfRule type="expression" dxfId="183" priority="2178">
      <formula>0</formula>
    </cfRule>
  </conditionalFormatting>
  <conditionalFormatting sqref="J165">
    <cfRule type="expression" dxfId="182" priority="2179">
      <formula>0</formula>
    </cfRule>
    <cfRule type="expression" dxfId="181" priority="2180">
      <formula>0</formula>
    </cfRule>
    <cfRule type="expression" dxfId="180" priority="2181">
      <formula>0</formula>
    </cfRule>
  </conditionalFormatting>
  <conditionalFormatting sqref="J166">
    <cfRule type="expression" dxfId="179" priority="2182">
      <formula>0</formula>
    </cfRule>
    <cfRule type="expression" dxfId="178" priority="2183">
      <formula>0</formula>
    </cfRule>
    <cfRule type="expression" dxfId="177" priority="2184">
      <formula>0</formula>
    </cfRule>
  </conditionalFormatting>
  <conditionalFormatting sqref="J167">
    <cfRule type="expression" dxfId="176" priority="2185">
      <formula>0</formula>
    </cfRule>
    <cfRule type="expression" dxfId="175" priority="2186">
      <formula>0</formula>
    </cfRule>
    <cfRule type="expression" dxfId="174" priority="2187">
      <formula>0</formula>
    </cfRule>
  </conditionalFormatting>
  <conditionalFormatting sqref="J168">
    <cfRule type="expression" dxfId="173" priority="2188">
      <formula>0</formula>
    </cfRule>
    <cfRule type="expression" dxfId="172" priority="2189">
      <formula>0</formula>
    </cfRule>
    <cfRule type="expression" dxfId="171" priority="2190">
      <formula>0</formula>
    </cfRule>
  </conditionalFormatting>
  <conditionalFormatting sqref="J169">
    <cfRule type="expression" dxfId="170" priority="2191">
      <formula>0</formula>
    </cfRule>
    <cfRule type="expression" dxfId="169" priority="2192">
      <formula>0</formula>
    </cfRule>
    <cfRule type="expression" dxfId="168" priority="2193">
      <formula>0</formula>
    </cfRule>
  </conditionalFormatting>
  <conditionalFormatting sqref="J170">
    <cfRule type="expression" dxfId="167" priority="2194">
      <formula>0</formula>
    </cfRule>
    <cfRule type="expression" dxfId="166" priority="2195">
      <formula>0</formula>
    </cfRule>
    <cfRule type="expression" dxfId="165" priority="2196">
      <formula>0</formula>
    </cfRule>
  </conditionalFormatting>
  <conditionalFormatting sqref="J171">
    <cfRule type="expression" dxfId="164" priority="2197">
      <formula>0</formula>
    </cfRule>
    <cfRule type="expression" dxfId="163" priority="2198">
      <formula>0</formula>
    </cfRule>
    <cfRule type="expression" dxfId="162" priority="2199">
      <formula>0</formula>
    </cfRule>
  </conditionalFormatting>
  <conditionalFormatting sqref="J172">
    <cfRule type="expression" dxfId="161" priority="2200">
      <formula>0</formula>
    </cfRule>
    <cfRule type="expression" dxfId="160" priority="2201">
      <formula>0</formula>
    </cfRule>
    <cfRule type="expression" dxfId="159" priority="2202">
      <formula>0</formula>
    </cfRule>
  </conditionalFormatting>
  <conditionalFormatting sqref="J173">
    <cfRule type="expression" dxfId="158" priority="2203">
      <formula>0</formula>
    </cfRule>
    <cfRule type="expression" dxfId="157" priority="2204">
      <formula>0</formula>
    </cfRule>
    <cfRule type="expression" dxfId="156" priority="2205">
      <formula>0</formula>
    </cfRule>
  </conditionalFormatting>
  <conditionalFormatting sqref="J174">
    <cfRule type="expression" dxfId="155" priority="2206">
      <formula>0</formula>
    </cfRule>
    <cfRule type="expression" dxfId="154" priority="2207">
      <formula>0</formula>
    </cfRule>
    <cfRule type="expression" dxfId="153" priority="2208">
      <formula>0</formula>
    </cfRule>
  </conditionalFormatting>
  <conditionalFormatting sqref="J175">
    <cfRule type="expression" dxfId="152" priority="2209">
      <formula>0</formula>
    </cfRule>
    <cfRule type="expression" dxfId="151" priority="2210">
      <formula>0</formula>
    </cfRule>
    <cfRule type="expression" dxfId="150" priority="2211">
      <formula>0</formula>
    </cfRule>
  </conditionalFormatting>
  <conditionalFormatting sqref="J176">
    <cfRule type="expression" dxfId="149" priority="2212">
      <formula>0</formula>
    </cfRule>
    <cfRule type="expression" dxfId="148" priority="2213">
      <formula>0</formula>
    </cfRule>
    <cfRule type="expression" dxfId="147" priority="2214">
      <formula>0</formula>
    </cfRule>
  </conditionalFormatting>
  <conditionalFormatting sqref="J177">
    <cfRule type="expression" dxfId="146" priority="2215">
      <formula>0</formula>
    </cfRule>
    <cfRule type="expression" dxfId="145" priority="2216">
      <formula>0</formula>
    </cfRule>
    <cfRule type="expression" dxfId="144" priority="2217">
      <formula>0</formula>
    </cfRule>
  </conditionalFormatting>
  <conditionalFormatting sqref="J178">
    <cfRule type="expression" dxfId="143" priority="2218">
      <formula>0</formula>
    </cfRule>
    <cfRule type="expression" dxfId="142" priority="2219">
      <formula>0</formula>
    </cfRule>
    <cfRule type="expression" dxfId="141" priority="2220">
      <formula>0</formula>
    </cfRule>
  </conditionalFormatting>
  <conditionalFormatting sqref="J179">
    <cfRule type="expression" dxfId="140" priority="2221">
      <formula>0</formula>
    </cfRule>
    <cfRule type="expression" dxfId="139" priority="2222">
      <formula>0</formula>
    </cfRule>
    <cfRule type="expression" dxfId="138" priority="2223">
      <formula>0</formula>
    </cfRule>
  </conditionalFormatting>
  <conditionalFormatting sqref="J180">
    <cfRule type="expression" dxfId="137" priority="2224">
      <formula>0</formula>
    </cfRule>
    <cfRule type="expression" dxfId="136" priority="2225">
      <formula>0</formula>
    </cfRule>
    <cfRule type="expression" dxfId="135" priority="2226">
      <formula>0</formula>
    </cfRule>
  </conditionalFormatting>
  <conditionalFormatting sqref="J181">
    <cfRule type="expression" dxfId="134" priority="2227">
      <formula>0</formula>
    </cfRule>
    <cfRule type="expression" dxfId="133" priority="2228">
      <formula>0</formula>
    </cfRule>
    <cfRule type="expression" dxfId="132" priority="2229">
      <formula>0</formula>
    </cfRule>
  </conditionalFormatting>
  <conditionalFormatting sqref="J182">
    <cfRule type="expression" dxfId="131" priority="2230">
      <formula>0</formula>
    </cfRule>
    <cfRule type="expression" dxfId="130" priority="2231">
      <formula>0</formula>
    </cfRule>
    <cfRule type="expression" dxfId="129" priority="2232">
      <formula>0</formula>
    </cfRule>
  </conditionalFormatting>
  <conditionalFormatting sqref="J183">
    <cfRule type="expression" dxfId="128" priority="2233">
      <formula>0</formula>
    </cfRule>
    <cfRule type="expression" dxfId="127" priority="2234">
      <formula>0</formula>
    </cfRule>
    <cfRule type="expression" dxfId="126" priority="2235">
      <formula>0</formula>
    </cfRule>
  </conditionalFormatting>
  <conditionalFormatting sqref="J184">
    <cfRule type="expression" dxfId="125" priority="2236">
      <formula>0</formula>
    </cfRule>
    <cfRule type="expression" dxfId="124" priority="2237">
      <formula>0</formula>
    </cfRule>
    <cfRule type="expression" dxfId="123" priority="2238">
      <formula>0</formula>
    </cfRule>
  </conditionalFormatting>
  <conditionalFormatting sqref="J185">
    <cfRule type="expression" dxfId="122" priority="2239">
      <formula>0</formula>
    </cfRule>
    <cfRule type="expression" dxfId="121" priority="2240">
      <formula>0</formula>
    </cfRule>
    <cfRule type="expression" dxfId="120" priority="2241">
      <formula>0</formula>
    </cfRule>
  </conditionalFormatting>
  <conditionalFormatting sqref="J186">
    <cfRule type="expression" dxfId="119" priority="2242">
      <formula>0</formula>
    </cfRule>
    <cfRule type="expression" dxfId="118" priority="2243">
      <formula>0</formula>
    </cfRule>
    <cfRule type="expression" dxfId="117" priority="2244">
      <formula>0</formula>
    </cfRule>
  </conditionalFormatting>
  <conditionalFormatting sqref="J187">
    <cfRule type="expression" dxfId="116" priority="2245">
      <formula>0</formula>
    </cfRule>
    <cfRule type="expression" dxfId="115" priority="2246">
      <formula>0</formula>
    </cfRule>
    <cfRule type="expression" dxfId="114" priority="2247">
      <formula>0</formula>
    </cfRule>
  </conditionalFormatting>
  <conditionalFormatting sqref="J188">
    <cfRule type="expression" dxfId="113" priority="2248">
      <formula>0</formula>
    </cfRule>
    <cfRule type="expression" dxfId="112" priority="2249">
      <formula>0</formula>
    </cfRule>
    <cfRule type="expression" dxfId="111" priority="2250">
      <formula>0</formula>
    </cfRule>
  </conditionalFormatting>
  <conditionalFormatting sqref="J189">
    <cfRule type="expression" dxfId="110" priority="2251">
      <formula>0</formula>
    </cfRule>
    <cfRule type="expression" dxfId="109" priority="2252">
      <formula>0</formula>
    </cfRule>
    <cfRule type="expression" dxfId="108" priority="2253">
      <formula>0</formula>
    </cfRule>
  </conditionalFormatting>
  <conditionalFormatting sqref="J190">
    <cfRule type="expression" dxfId="107" priority="2254">
      <formula>0</formula>
    </cfRule>
    <cfRule type="expression" dxfId="106" priority="2255">
      <formula>0</formula>
    </cfRule>
    <cfRule type="expression" dxfId="105" priority="2256">
      <formula>0</formula>
    </cfRule>
  </conditionalFormatting>
  <conditionalFormatting sqref="J191">
    <cfRule type="expression" dxfId="104" priority="2257">
      <formula>0</formula>
    </cfRule>
    <cfRule type="expression" dxfId="103" priority="2258">
      <formula>0</formula>
    </cfRule>
    <cfRule type="expression" dxfId="102" priority="2259">
      <formula>0</formula>
    </cfRule>
  </conditionalFormatting>
  <conditionalFormatting sqref="J192">
    <cfRule type="expression" dxfId="101" priority="2260">
      <formula>0</formula>
    </cfRule>
    <cfRule type="expression" dxfId="100" priority="2261">
      <formula>0</formula>
    </cfRule>
    <cfRule type="expression" dxfId="99" priority="2262">
      <formula>0</formula>
    </cfRule>
  </conditionalFormatting>
  <conditionalFormatting sqref="J193">
    <cfRule type="expression" dxfId="98" priority="2263">
      <formula>0</formula>
    </cfRule>
    <cfRule type="expression" dxfId="97" priority="2264">
      <formula>0</formula>
    </cfRule>
    <cfRule type="expression" dxfId="96" priority="2265">
      <formula>0</formula>
    </cfRule>
  </conditionalFormatting>
  <conditionalFormatting sqref="J194">
    <cfRule type="expression" dxfId="95" priority="2266">
      <formula>0</formula>
    </cfRule>
    <cfRule type="expression" dxfId="94" priority="2267">
      <formula>0</formula>
    </cfRule>
    <cfRule type="expression" dxfId="93" priority="2268">
      <formula>0</formula>
    </cfRule>
  </conditionalFormatting>
  <conditionalFormatting sqref="J195">
    <cfRule type="expression" dxfId="92" priority="2269">
      <formula>0</formula>
    </cfRule>
    <cfRule type="expression" dxfId="91" priority="2270">
      <formula>0</formula>
    </cfRule>
    <cfRule type="expression" dxfId="90" priority="2271">
      <formula>0</formula>
    </cfRule>
  </conditionalFormatting>
  <conditionalFormatting sqref="J196">
    <cfRule type="expression" dxfId="89" priority="2272">
      <formula>0</formula>
    </cfRule>
    <cfRule type="expression" dxfId="88" priority="2273">
      <formula>0</formula>
    </cfRule>
    <cfRule type="expression" dxfId="87" priority="2274">
      <formula>0</formula>
    </cfRule>
  </conditionalFormatting>
  <conditionalFormatting sqref="J197">
    <cfRule type="expression" dxfId="86" priority="2275">
      <formula>0</formula>
    </cfRule>
    <cfRule type="expression" dxfId="85" priority="2276">
      <formula>0</formula>
    </cfRule>
    <cfRule type="expression" dxfId="84" priority="2277">
      <formula>0</formula>
    </cfRule>
  </conditionalFormatting>
  <conditionalFormatting sqref="J198">
    <cfRule type="expression" dxfId="83" priority="2278">
      <formula>0</formula>
    </cfRule>
    <cfRule type="expression" dxfId="82" priority="2279">
      <formula>0</formula>
    </cfRule>
    <cfRule type="expression" dxfId="81" priority="2280">
      <formula>0</formula>
    </cfRule>
  </conditionalFormatting>
  <conditionalFormatting sqref="J199">
    <cfRule type="expression" dxfId="80" priority="2281">
      <formula>0</formula>
    </cfRule>
    <cfRule type="expression" dxfId="79" priority="2282">
      <formula>0</formula>
    </cfRule>
    <cfRule type="expression" dxfId="78" priority="2283">
      <formula>0</formula>
    </cfRule>
  </conditionalFormatting>
  <conditionalFormatting sqref="J200">
    <cfRule type="expression" dxfId="77" priority="2284">
      <formula>0</formula>
    </cfRule>
    <cfRule type="expression" dxfId="76" priority="2285">
      <formula>0</formula>
    </cfRule>
    <cfRule type="expression" dxfId="75" priority="2286">
      <formula>0</formula>
    </cfRule>
  </conditionalFormatting>
  <conditionalFormatting sqref="J201">
    <cfRule type="expression" dxfId="74" priority="2287">
      <formula>0</formula>
    </cfRule>
    <cfRule type="expression" dxfId="73" priority="2288">
      <formula>0</formula>
    </cfRule>
    <cfRule type="expression" dxfId="72" priority="2289">
      <formula>0</formula>
    </cfRule>
  </conditionalFormatting>
  <conditionalFormatting sqref="J202">
    <cfRule type="expression" dxfId="71" priority="2290">
      <formula>0</formula>
    </cfRule>
    <cfRule type="expression" dxfId="70" priority="2291">
      <formula>0</formula>
    </cfRule>
    <cfRule type="expression" dxfId="69" priority="2292">
      <formula>0</formula>
    </cfRule>
  </conditionalFormatting>
  <conditionalFormatting sqref="J203">
    <cfRule type="expression" dxfId="68" priority="2293">
      <formula>0</formula>
    </cfRule>
    <cfRule type="expression" dxfId="67" priority="2294">
      <formula>0</formula>
    </cfRule>
    <cfRule type="expression" dxfId="66" priority="2295">
      <formula>0</formula>
    </cfRule>
  </conditionalFormatting>
  <conditionalFormatting sqref="J204">
    <cfRule type="expression" dxfId="65" priority="2296">
      <formula>0</formula>
    </cfRule>
    <cfRule type="expression" dxfId="64" priority="2297">
      <formula>0</formula>
    </cfRule>
    <cfRule type="expression" dxfId="63" priority="2298">
      <formula>0</formula>
    </cfRule>
  </conditionalFormatting>
  <conditionalFormatting sqref="J205">
    <cfRule type="expression" dxfId="62" priority="2299">
      <formula>0</formula>
    </cfRule>
    <cfRule type="expression" dxfId="61" priority="2300">
      <formula>0</formula>
    </cfRule>
    <cfRule type="expression" dxfId="60" priority="2301">
      <formula>0</formula>
    </cfRule>
  </conditionalFormatting>
  <conditionalFormatting sqref="J206">
    <cfRule type="expression" dxfId="59" priority="2302">
      <formula>0</formula>
    </cfRule>
    <cfRule type="expression" dxfId="58" priority="2303">
      <formula>0</formula>
    </cfRule>
    <cfRule type="expression" dxfId="57" priority="2304">
      <formula>0</formula>
    </cfRule>
  </conditionalFormatting>
  <conditionalFormatting sqref="J207">
    <cfRule type="expression" dxfId="56" priority="2305">
      <formula>0</formula>
    </cfRule>
    <cfRule type="expression" dxfId="55" priority="2306">
      <formula>0</formula>
    </cfRule>
    <cfRule type="expression" dxfId="54" priority="2307">
      <formula>0</formula>
    </cfRule>
  </conditionalFormatting>
  <conditionalFormatting sqref="J208">
    <cfRule type="expression" dxfId="53" priority="2308">
      <formula>0</formula>
    </cfRule>
    <cfRule type="expression" dxfId="52" priority="2309">
      <formula>0</formula>
    </cfRule>
    <cfRule type="expression" dxfId="51" priority="2310">
      <formula>0</formula>
    </cfRule>
  </conditionalFormatting>
  <conditionalFormatting sqref="J209">
    <cfRule type="expression" dxfId="50" priority="2311">
      <formula>0</formula>
    </cfRule>
    <cfRule type="expression" dxfId="49" priority="2312">
      <formula>0</formula>
    </cfRule>
    <cfRule type="expression" dxfId="48" priority="2313">
      <formula>0</formula>
    </cfRule>
  </conditionalFormatting>
  <conditionalFormatting sqref="J210">
    <cfRule type="expression" dxfId="47" priority="2314">
      <formula>0</formula>
    </cfRule>
    <cfRule type="expression" dxfId="46" priority="2315">
      <formula>0</formula>
    </cfRule>
    <cfRule type="expression" dxfId="45" priority="2316">
      <formula>0</formula>
    </cfRule>
  </conditionalFormatting>
  <conditionalFormatting sqref="J211">
    <cfRule type="expression" dxfId="44" priority="2317">
      <formula>0</formula>
    </cfRule>
    <cfRule type="expression" dxfId="43" priority="2318">
      <formula>0</formula>
    </cfRule>
    <cfRule type="expression" dxfId="42" priority="2319">
      <formula>0</formula>
    </cfRule>
  </conditionalFormatting>
  <conditionalFormatting sqref="J212">
    <cfRule type="expression" dxfId="41" priority="2320">
      <formula>0</formula>
    </cfRule>
    <cfRule type="expression" dxfId="40" priority="2321">
      <formula>0</formula>
    </cfRule>
    <cfRule type="expression" dxfId="39" priority="2322">
      <formula>0</formula>
    </cfRule>
  </conditionalFormatting>
  <conditionalFormatting sqref="J213:J215">
    <cfRule type="expression" dxfId="38" priority="2323">
      <formula>0</formula>
    </cfRule>
    <cfRule type="expression" dxfId="37" priority="2324">
      <formula>0</formula>
    </cfRule>
    <cfRule type="expression" dxfId="36" priority="2325">
      <formula>0</formula>
    </cfRule>
  </conditionalFormatting>
  <conditionalFormatting sqref="J216">
    <cfRule type="expression" dxfId="35" priority="2326">
      <formula>0</formula>
    </cfRule>
    <cfRule type="expression" dxfId="34" priority="2327">
      <formula>0</formula>
    </cfRule>
    <cfRule type="expression" dxfId="33" priority="2328">
      <formula>0</formula>
    </cfRule>
  </conditionalFormatting>
  <conditionalFormatting sqref="J217:J218">
    <cfRule type="expression" dxfId="32" priority="2329">
      <formula>0</formula>
    </cfRule>
    <cfRule type="expression" dxfId="31" priority="2330">
      <formula>0</formula>
    </cfRule>
    <cfRule type="expression" dxfId="30" priority="2331">
      <formula>0</formula>
    </cfRule>
  </conditionalFormatting>
  <conditionalFormatting sqref="J219">
    <cfRule type="expression" dxfId="29" priority="2332">
      <formula>0</formula>
    </cfRule>
    <cfRule type="expression" dxfId="28" priority="2333">
      <formula>0</formula>
    </cfRule>
    <cfRule type="expression" dxfId="27" priority="2334">
      <formula>0</formula>
    </cfRule>
  </conditionalFormatting>
  <conditionalFormatting sqref="J220">
    <cfRule type="expression" dxfId="26" priority="2335">
      <formula>0</formula>
    </cfRule>
    <cfRule type="expression" dxfId="25" priority="2336">
      <formula>0</formula>
    </cfRule>
    <cfRule type="expression" dxfId="24" priority="2337">
      <formula>0</formula>
    </cfRule>
  </conditionalFormatting>
  <conditionalFormatting sqref="J221">
    <cfRule type="expression" dxfId="23" priority="2338">
      <formula>0</formula>
    </cfRule>
    <cfRule type="expression" dxfId="22" priority="2339">
      <formula>0</formula>
    </cfRule>
    <cfRule type="expression" dxfId="21" priority="2340">
      <formula>0</formula>
    </cfRule>
  </conditionalFormatting>
  <conditionalFormatting sqref="J222">
    <cfRule type="expression" dxfId="20" priority="2341">
      <formula>0</formula>
    </cfRule>
    <cfRule type="expression" dxfId="19" priority="2342">
      <formula>0</formula>
    </cfRule>
    <cfRule type="expression" dxfId="18" priority="2343">
      <formula>0</formula>
    </cfRule>
  </conditionalFormatting>
  <conditionalFormatting sqref="J223">
    <cfRule type="expression" dxfId="17" priority="2344">
      <formula>0</formula>
    </cfRule>
    <cfRule type="expression" dxfId="16" priority="2345">
      <formula>0</formula>
    </cfRule>
    <cfRule type="expression" dxfId="15" priority="2346">
      <formula>0</formula>
    </cfRule>
  </conditionalFormatting>
  <conditionalFormatting sqref="J224">
    <cfRule type="expression" dxfId="14" priority="2347">
      <formula>0</formula>
    </cfRule>
    <cfRule type="expression" dxfId="13" priority="2348">
      <formula>0</formula>
    </cfRule>
    <cfRule type="expression" dxfId="12" priority="2349">
      <formula>0</formula>
    </cfRule>
  </conditionalFormatting>
  <conditionalFormatting sqref="J225">
    <cfRule type="expression" dxfId="11" priority="2350">
      <formula>0</formula>
    </cfRule>
    <cfRule type="expression" dxfId="10" priority="2351">
      <formula>0</formula>
    </cfRule>
    <cfRule type="expression" dxfId="9" priority="2352">
      <formula>0</formula>
    </cfRule>
  </conditionalFormatting>
  <conditionalFormatting sqref="J226">
    <cfRule type="expression" dxfId="8" priority="2353">
      <formula>0</formula>
    </cfRule>
    <cfRule type="expression" dxfId="7" priority="2354">
      <formula>0</formula>
    </cfRule>
    <cfRule type="expression" dxfId="6" priority="2355">
      <formula>0</formula>
    </cfRule>
  </conditionalFormatting>
  <conditionalFormatting sqref="J227">
    <cfRule type="expression" dxfId="5" priority="2356">
      <formula>0</formula>
    </cfRule>
    <cfRule type="expression" dxfId="4" priority="2357">
      <formula>0</formula>
    </cfRule>
    <cfRule type="expression" dxfId="3" priority="2358">
      <formula>0</formula>
    </cfRule>
  </conditionalFormatting>
  <conditionalFormatting sqref="J228">
    <cfRule type="expression" dxfId="2" priority="2359">
      <formula>0</formula>
    </cfRule>
    <cfRule type="expression" dxfId="1" priority="2360">
      <formula>0</formula>
    </cfRule>
    <cfRule type="expression" dxfId="0" priority="2361">
      <formula>0</formula>
    </cfRule>
  </conditionalFormatting>
  <pageMargins left="0.78749999999999998" right="0.78749999999999998" top="1.05277777777778" bottom="1.05277777777778" header="0.78749999999999998" footer="0.78749999999999998"/>
  <pageSetup paperSize="9" firstPageNumber="0" orientation="portrait" horizontalDpi="300" verticalDpi="30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Sotiropoulos</dc:creator>
  <cp:lastModifiedBy>Alex Sotiropoulos</cp:lastModifiedBy>
  <dcterms:created xsi:type="dcterms:W3CDTF">2022-07-06T22:38:11Z</dcterms:created>
  <dcterms:modified xsi:type="dcterms:W3CDTF">2022-07-11T15:22:05Z</dcterms:modified>
</cp:coreProperties>
</file>